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5" firstSheet="0" activeTab="0"/>
  </bookViews>
  <sheets>
    <sheet name="Totals" sheetId="1" state="visible" r:id="rId2"/>
    <sheet name="4 – 100" sheetId="2" state="visible" r:id="rId3"/>
    <sheet name="4 – 8" sheetId="3" state="visible" r:id="rId4"/>
    <sheet name="8 – 12" sheetId="4" state="visible" r:id="rId5"/>
    <sheet name="12 – 16" sheetId="5" state="visible" r:id="rId6"/>
    <sheet name="16 – 20" sheetId="6" state="visible" r:id="rId7"/>
    <sheet name="20 – 24" sheetId="7" state="visible" r:id="rId8"/>
    <sheet name="24 – 28" sheetId="8" state="visible" r:id="rId9"/>
    <sheet name="28 – 32" sheetId="9" state="visible" r:id="rId10"/>
    <sheet name="32 – 36" sheetId="10" state="visible" r:id="rId11"/>
    <sheet name="36 – 40" sheetId="11" state="visible" r:id="rId12"/>
    <sheet name="40 – 44" sheetId="12" state="visible" r:id="rId13"/>
    <sheet name="44 – 48" sheetId="13" state="visible" r:id="rId14"/>
    <sheet name="48 – 52" sheetId="14" state="visible" r:id="rId15"/>
    <sheet name="52 – 56" sheetId="15" state="visible" r:id="rId16"/>
    <sheet name="56 – 60" sheetId="16" state="visible" r:id="rId17"/>
    <sheet name="60 – 64" sheetId="17" state="visible" r:id="rId18"/>
    <sheet name="64 – 68" sheetId="18" state="visible" r:id="rId19"/>
    <sheet name="68 – 72" sheetId="19" state="visible" r:id="rId20"/>
    <sheet name="72 – 76" sheetId="20" state="visible" r:id="rId21"/>
    <sheet name="76 – 80" sheetId="21" state="visible" r:id="rId22"/>
    <sheet name="80 – 84" sheetId="22" state="visible" r:id="rId23"/>
    <sheet name="84 – 88" sheetId="23" state="visible" r:id="rId24"/>
    <sheet name="88 – 92" sheetId="24" state="visible" r:id="rId25"/>
    <sheet name="92 – 96" sheetId="25" state="visible" r:id="rId26"/>
    <sheet name="96 – 100" sheetId="26" state="visible" r:id="rId2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43">
  <si>
    <t xml:space="preserve">4 – 100</t>
  </si>
  <si>
    <t xml:space="preserve">4 – 8</t>
  </si>
  <si>
    <t xml:space="preserve">8 – 12</t>
  </si>
  <si>
    <t xml:space="preserve">12 – 16</t>
  </si>
  <si>
    <t xml:space="preserve">16 – 20</t>
  </si>
  <si>
    <t xml:space="preserve">20 – 24</t>
  </si>
  <si>
    <t xml:space="preserve">24 – 28</t>
  </si>
  <si>
    <t xml:space="preserve">28 – 32</t>
  </si>
  <si>
    <t xml:space="preserve">32 – 36</t>
  </si>
  <si>
    <t xml:space="preserve">36 – 40</t>
  </si>
  <si>
    <t xml:space="preserve">40 – 44</t>
  </si>
  <si>
    <t xml:space="preserve">44 – 48</t>
  </si>
  <si>
    <t xml:space="preserve">48 – 52</t>
  </si>
  <si>
    <t xml:space="preserve">52 – 56</t>
  </si>
  <si>
    <t xml:space="preserve">56 – 60</t>
  </si>
  <si>
    <t xml:space="preserve">60 – 64</t>
  </si>
  <si>
    <t xml:space="preserve">64 – 68</t>
  </si>
  <si>
    <t xml:space="preserve">68 – 72</t>
  </si>
  <si>
    <t xml:space="preserve">72 – 76</t>
  </si>
  <si>
    <t xml:space="preserve">76 – 80</t>
  </si>
  <si>
    <t xml:space="preserve">80 – 84</t>
  </si>
  <si>
    <t xml:space="preserve">84 – 88</t>
  </si>
  <si>
    <t xml:space="preserve">88 – 92</t>
  </si>
  <si>
    <t xml:space="preserve">92 – 96</t>
  </si>
  <si>
    <t xml:space="preserve">96 – 100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MIN</t>
  </si>
  <si>
    <t xml:space="preserve">MAX</t>
  </si>
  <si>
    <t xml:space="preserve">MEAN</t>
  </si>
  <si>
    <t xml:space="preserve">TR</t>
  </si>
  <si>
    <t xml:space="preserve">TnR</t>
  </si>
  <si>
    <t xml:space="preserve">nTR</t>
  </si>
  <si>
    <t xml:space="preserve">nTnR</t>
  </si>
  <si>
    <t xml:space="preserve">Kapp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24" activeCellId="0" sqref="H24"/>
    </sheetView>
  </sheetViews>
  <sheetFormatPr defaultColWidth="11.5234375" defaultRowHeight="12.8" zeroHeight="false" outlineLevelRow="0" outlineLevelCol="0"/>
  <cols>
    <col collapsed="false" customWidth="true" hidden="true" outlineLevel="0" max="1" min="1" style="0" width="11.05"/>
    <col collapsed="false" customWidth="false" hidden="false" outlineLevel="0" max="27" min="2" style="1" width="11.52"/>
  </cols>
  <sheetData>
    <row r="1" customFormat="false" ht="12.8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customFormat="false" ht="12.8" hidden="false" customHeight="false" outlineLevel="0" collapsed="false">
      <c r="A2" s="0" t="s">
        <v>25</v>
      </c>
      <c r="B2" s="1" t="n">
        <v>0.1</v>
      </c>
      <c r="C2" s="2" t="n">
        <f aca="true">INDIRECT(CONCATENATE("'",C$1,"'",".",$A2))</f>
        <v>0.972</v>
      </c>
      <c r="D2" s="2" t="n">
        <f aca="true">INDIRECT(CONCATENATE("'",D$1,"'",".",$A2))</f>
        <v>0.958</v>
      </c>
      <c r="E2" s="2" t="n">
        <f aca="true">INDIRECT(CONCATENATE("'",E$1,"'",".",$A2))</f>
        <v>0.9674</v>
      </c>
      <c r="F2" s="2" t="n">
        <f aca="true">INDIRECT(CONCATENATE("'",F$1,"'",".",$A2))</f>
        <v>0.9767</v>
      </c>
      <c r="G2" s="2" t="n">
        <f aca="true">INDIRECT(CONCATENATE("'",G$1,"'",".",$A2))</f>
        <v>0.9674</v>
      </c>
      <c r="H2" s="2" t="n">
        <f aca="true">INDIRECT(CONCATENATE("'",H$1,"'",".",$A2))</f>
        <v>0.9953</v>
      </c>
      <c r="I2" s="2" t="n">
        <f aca="true">INDIRECT(CONCATENATE("'",I$1,"'",".",$A2))</f>
        <v>0.986</v>
      </c>
      <c r="J2" s="2" t="n">
        <f aca="true">INDIRECT(CONCATENATE("'",J$1,"'",".",$A2))</f>
        <v>0.986</v>
      </c>
      <c r="K2" s="2" t="n">
        <f aca="true">INDIRECT(CONCATENATE("'",K$1,"'",".",$A2))</f>
        <v>0.9769</v>
      </c>
      <c r="L2" s="2" t="n">
        <f aca="true">INDIRECT(CONCATENATE("'",L$1,"'",".",$A2))</f>
        <v>0.986</v>
      </c>
      <c r="M2" s="2" t="n">
        <f aca="true">INDIRECT(CONCATENATE("'",M$1,"'",".",$A2))</f>
        <v>0.986</v>
      </c>
      <c r="N2" s="2" t="n">
        <f aca="true">INDIRECT(CONCATENATE("'",N$1,"'",".",$A2))</f>
        <v>0.986</v>
      </c>
      <c r="O2" s="2" t="n">
        <f aca="true">INDIRECT(CONCATENATE("'",O$1,"'",".",$A2))</f>
        <v>0.9953</v>
      </c>
      <c r="P2" s="2" t="n">
        <f aca="true">INDIRECT(CONCATENATE("'",P$1,"'",".",$A2))</f>
        <v>0.9953</v>
      </c>
      <c r="Q2" s="2" t="n">
        <f aca="true">INDIRECT(CONCATENATE("'",Q$1,"'",".",$A2))</f>
        <v>0.986</v>
      </c>
      <c r="R2" s="2" t="n">
        <f aca="true">INDIRECT(CONCATENATE("'",R$1,"'",".",$A2))</f>
        <v>0.9814</v>
      </c>
      <c r="S2" s="2" t="n">
        <f aca="true">INDIRECT(CONCATENATE("'",S$1,"'",".",$A2))</f>
        <v>0.9907</v>
      </c>
      <c r="T2" s="2" t="n">
        <f aca="true">INDIRECT(CONCATENATE("'",T$1,"'",".",$A2))</f>
        <v>0.9907</v>
      </c>
      <c r="U2" s="2" t="n">
        <f aca="true">INDIRECT(CONCATENATE("'",U$1,"'",".",$A2))</f>
        <v>0.9953</v>
      </c>
      <c r="V2" s="2" t="n">
        <f aca="true">INDIRECT(CONCATENATE("'",V$1,"'",".",$A2))</f>
        <v>0.9907</v>
      </c>
      <c r="W2" s="2" t="n">
        <f aca="true">INDIRECT(CONCATENATE("'",W$1,"'",".",$A2))</f>
        <v>0.9953</v>
      </c>
      <c r="X2" s="2" t="n">
        <f aca="true">INDIRECT(CONCATENATE("'",X$1,"'",".",$A2))</f>
        <v>0.9953</v>
      </c>
      <c r="Y2" s="2" t="n">
        <f aca="true">INDIRECT(CONCATENATE("'",Y$1,"'",".",$A2))</f>
        <v>0.9953</v>
      </c>
      <c r="Z2" s="2" t="n">
        <f aca="true">INDIRECT(CONCATENATE("'",Z$1,"'",".",$A2))</f>
        <v>0.9907</v>
      </c>
      <c r="AA2" s="2" t="n">
        <f aca="true">INDIRECT(CONCATENATE("'",AA$1,"'",".",$A2))</f>
        <v>0.986</v>
      </c>
    </row>
    <row r="3" customFormat="false" ht="12.8" hidden="false" customHeight="false" outlineLevel="0" collapsed="false">
      <c r="A3" s="0" t="s">
        <v>26</v>
      </c>
      <c r="B3" s="1" t="n">
        <v>0.2</v>
      </c>
      <c r="C3" s="2" t="n">
        <f aca="true">INDIRECT(CONCATENATE("'",C$1,"'",".",$A3))</f>
        <v>0.9123</v>
      </c>
      <c r="D3" s="2" t="n">
        <f aca="true">INDIRECT(CONCATENATE("'",D$1,"'",".",$A3))</f>
        <v>0.8844</v>
      </c>
      <c r="E3" s="2" t="n">
        <f aca="true">INDIRECT(CONCATENATE("'",E$1,"'",".",$A3))</f>
        <v>0.9077</v>
      </c>
      <c r="F3" s="2" t="n">
        <f aca="true">INDIRECT(CONCATENATE("'",F$1,"'",".",$A3))</f>
        <v>0.9261</v>
      </c>
      <c r="G3" s="2" t="n">
        <f aca="true">INDIRECT(CONCATENATE("'",G$1,"'",".",$A3))</f>
        <v>0.9444</v>
      </c>
      <c r="H3" s="2" t="n">
        <f aca="true">INDIRECT(CONCATENATE("'",H$1,"'",".",$A3))</f>
        <v>0.9492</v>
      </c>
      <c r="I3" s="2" t="n">
        <f aca="true">INDIRECT(CONCATENATE("'",I$1,"'",".",$A3))</f>
        <v>0.9723</v>
      </c>
      <c r="J3" s="2" t="n">
        <f aca="true">INDIRECT(CONCATENATE("'",J$1,"'",".",$A3))</f>
        <v>0.9769</v>
      </c>
      <c r="K3" s="2" t="n">
        <f aca="true">INDIRECT(CONCATENATE("'",K$1,"'",".",$A3))</f>
        <v>0.9851</v>
      </c>
      <c r="L3" s="2" t="n">
        <f aca="true">INDIRECT(CONCATENATE("'",L$1,"'",".",$A3))</f>
        <v>0.9815</v>
      </c>
      <c r="M3" s="2" t="n">
        <f aca="true">INDIRECT(CONCATENATE("'",M$1,"'",".",$A3))</f>
        <v>0.9723</v>
      </c>
      <c r="N3" s="2" t="n">
        <f aca="true">INDIRECT(CONCATENATE("'",N$1,"'",".",$A3))</f>
        <v>0.9723</v>
      </c>
      <c r="O3" s="2" t="n">
        <f aca="true">INDIRECT(CONCATENATE("'",O$1,"'",".",$A3))</f>
        <v>0.9861</v>
      </c>
      <c r="P3" s="2" t="n">
        <f aca="true">INDIRECT(CONCATENATE("'",P$1,"'",".",$A3))</f>
        <v>0.9815</v>
      </c>
      <c r="Q3" s="2" t="n">
        <f aca="true">INDIRECT(CONCATENATE("'",Q$1,"'",".",$A3))</f>
        <v>0.9769</v>
      </c>
      <c r="R3" s="2" t="n">
        <f aca="true">INDIRECT(CONCATENATE("'",R$1,"'",".",$A3))</f>
        <v>0.9954</v>
      </c>
      <c r="S3" s="2" t="n">
        <f aca="true">INDIRECT(CONCATENATE("'",S$1,"'",".",$A3))</f>
        <v>0.9676</v>
      </c>
      <c r="T3" s="2" t="n">
        <f aca="true">INDIRECT(CONCATENATE("'",T$1,"'",".",$A3))</f>
        <v>0.9769</v>
      </c>
      <c r="U3" s="2" t="n">
        <f aca="true">INDIRECT(CONCATENATE("'",U$1,"'",".",$A3))</f>
        <v>0.9631</v>
      </c>
      <c r="V3" s="2" t="n">
        <f aca="true">INDIRECT(CONCATENATE("'",V$1,"'",".",$A3))</f>
        <v>0.9908</v>
      </c>
      <c r="W3" s="2" t="n">
        <f aca="true">INDIRECT(CONCATENATE("'",W$1,"'",".",$A3))</f>
        <v>0.9862</v>
      </c>
      <c r="X3" s="2" t="n">
        <f aca="true">INDIRECT(CONCATENATE("'",X$1,"'",".",$A3))</f>
        <v>0.9908</v>
      </c>
      <c r="Y3" s="2" t="n">
        <f aca="true">INDIRECT(CONCATENATE("'",Y$1,"'",".",$A3))</f>
        <v>0.9769</v>
      </c>
      <c r="Z3" s="2" t="n">
        <f aca="true">INDIRECT(CONCATENATE("'",Z$1,"'",".",$A3))</f>
        <v>0.9677</v>
      </c>
      <c r="AA3" s="2" t="n">
        <f aca="true">INDIRECT(CONCATENATE("'",AA$1,"'",".",$A3))</f>
        <v>0.9769</v>
      </c>
    </row>
    <row r="4" customFormat="false" ht="12.8" hidden="false" customHeight="false" outlineLevel="0" collapsed="false">
      <c r="A4" s="0" t="s">
        <v>27</v>
      </c>
      <c r="B4" s="1" t="n">
        <v>0.3</v>
      </c>
      <c r="C4" s="2" t="n">
        <f aca="true">INDIRECT(CONCATENATE("'",C$1,"'",".",$A4))</f>
        <v>0.9456</v>
      </c>
      <c r="D4" s="2" t="n">
        <f aca="true">INDIRECT(CONCATENATE("'",D$1,"'",".",$A4))</f>
        <v>0.9504</v>
      </c>
      <c r="E4" s="2" t="n">
        <f aca="true">INDIRECT(CONCATENATE("'",E$1,"'",".",$A4))</f>
        <v>0.9502</v>
      </c>
      <c r="F4" s="2" t="n">
        <f aca="true">INDIRECT(CONCATENATE("'",F$1,"'",".",$A4))</f>
        <v>0.9453</v>
      </c>
      <c r="G4" s="2" t="n">
        <f aca="true">INDIRECT(CONCATENATE("'",G$1,"'",".",$A4))</f>
        <v>0.9753</v>
      </c>
      <c r="H4" s="2" t="n">
        <f aca="true">INDIRECT(CONCATENATE("'",H$1,"'",".",$A4))</f>
        <v>0.9653</v>
      </c>
      <c r="I4" s="2" t="n">
        <f aca="true">INDIRECT(CONCATENATE("'",I$1,"'",".",$A4))</f>
        <v>0.9703</v>
      </c>
      <c r="J4" s="2" t="n">
        <f aca="true">INDIRECT(CONCATENATE("'",J$1,"'",".",$A4))</f>
        <v>0.9604</v>
      </c>
      <c r="K4" s="2" t="n">
        <f aca="true">INDIRECT(CONCATENATE("'",K$1,"'",".",$A4))</f>
        <v>0.9839</v>
      </c>
      <c r="L4" s="2" t="n">
        <f aca="true">INDIRECT(CONCATENATE("'",L$1,"'",".",$A4))</f>
        <v>0.9851</v>
      </c>
      <c r="M4" s="2" t="n">
        <f aca="true">INDIRECT(CONCATENATE("'",M$1,"'",".",$A4))</f>
        <v>0.9851</v>
      </c>
      <c r="N4" s="2" t="n">
        <f aca="true">INDIRECT(CONCATENATE("'",N$1,"'",".",$A4))</f>
        <v>0.9851</v>
      </c>
      <c r="O4" s="2" t="n">
        <f aca="true">INDIRECT(CONCATENATE("'",O$1,"'",".",$A4))</f>
        <v>0.9801</v>
      </c>
      <c r="P4" s="2" t="n">
        <f aca="true">INDIRECT(CONCATENATE("'",P$1,"'",".",$A4))</f>
        <v>0.9802</v>
      </c>
      <c r="Q4" s="2" t="n">
        <f aca="true">INDIRECT(CONCATENATE("'",Q$1,"'",".",$A4))</f>
        <v>0.9753</v>
      </c>
      <c r="R4" s="2" t="n">
        <f aca="true">INDIRECT(CONCATENATE("'",R$1,"'",".",$A4))</f>
        <v>0.9851</v>
      </c>
      <c r="S4" s="2" t="n">
        <f aca="true">INDIRECT(CONCATENATE("'",S$1,"'",".",$A4))</f>
        <v>0.9802</v>
      </c>
      <c r="T4" s="2" t="n">
        <f aca="true">INDIRECT(CONCATENATE("'",T$1,"'",".",$A4))</f>
        <v>0.9901</v>
      </c>
      <c r="U4" s="2" t="n">
        <f aca="true">INDIRECT(CONCATENATE("'",U$1,"'",".",$A4))</f>
        <v>0.9701</v>
      </c>
      <c r="V4" s="2" t="n">
        <f aca="true">INDIRECT(CONCATENATE("'",V$1,"'",".",$A4))</f>
        <v>0.985</v>
      </c>
      <c r="W4" s="2" t="n">
        <f aca="true">INDIRECT(CONCATENATE("'",W$1,"'",".",$A4))</f>
        <v>0.9851</v>
      </c>
      <c r="X4" s="2" t="n">
        <f aca="true">INDIRECT(CONCATENATE("'",X$1,"'",".",$A4))</f>
        <v>0.9801</v>
      </c>
      <c r="Y4" s="2" t="n">
        <f aca="true">INDIRECT(CONCATENATE("'",Y$1,"'",".",$A4))</f>
        <v>0.9802</v>
      </c>
      <c r="Z4" s="2" t="n">
        <f aca="true">INDIRECT(CONCATENATE("'",Z$1,"'",".",$A4))</f>
        <v>0.9752</v>
      </c>
      <c r="AA4" s="2" t="n">
        <f aca="true">INDIRECT(CONCATENATE("'",AA$1,"'",".",$A4))</f>
        <v>0.9752</v>
      </c>
    </row>
    <row r="5" customFormat="false" ht="12.8" hidden="false" customHeight="false" outlineLevel="0" collapsed="false">
      <c r="A5" s="0" t="s">
        <v>28</v>
      </c>
      <c r="B5" s="1" t="n">
        <v>0.4</v>
      </c>
      <c r="C5" s="2" t="n">
        <f aca="true">INDIRECT(CONCATENATE("'",C$1,"'",".",$A5))</f>
        <v>0.9784</v>
      </c>
      <c r="D5" s="2" t="n">
        <f aca="true">INDIRECT(CONCATENATE("'",D$1,"'",".",$A5))</f>
        <v>0.973</v>
      </c>
      <c r="E5" s="2" t="n">
        <f aca="true">INDIRECT(CONCATENATE("'",E$1,"'",".",$A5))</f>
        <v>0.9837</v>
      </c>
      <c r="F5" s="2" t="n">
        <f aca="true">INDIRECT(CONCATENATE("'",F$1,"'",".",$A5))</f>
        <v>0.9675</v>
      </c>
      <c r="G5" s="2" t="n">
        <f aca="true">INDIRECT(CONCATENATE("'",G$1,"'",".",$A5))</f>
        <v>0.9893</v>
      </c>
      <c r="H5" s="2" t="n">
        <f aca="true">INDIRECT(CONCATENATE("'",H$1,"'",".",$A5))</f>
        <v>0.9892</v>
      </c>
      <c r="I5" s="2" t="n">
        <f aca="true">INDIRECT(CONCATENATE("'",I$1,"'",".",$A5))</f>
        <v>0.9946</v>
      </c>
      <c r="J5" s="2" t="n">
        <f aca="true">INDIRECT(CONCATENATE("'",J$1,"'",".",$A5))</f>
        <v>0.9675</v>
      </c>
      <c r="K5" s="2" t="n">
        <f aca="true">INDIRECT(CONCATENATE("'",K$1,"'",".",$A5))</f>
        <v>0.97</v>
      </c>
      <c r="L5" s="2" t="n">
        <f aca="true">INDIRECT(CONCATENATE("'",L$1,"'",".",$A5))</f>
        <v>0.9838</v>
      </c>
      <c r="M5" s="2" t="n">
        <f aca="true">INDIRECT(CONCATENATE("'",M$1,"'",".",$A5))</f>
        <v>0.9784</v>
      </c>
      <c r="N5" s="2" t="n">
        <f aca="true">INDIRECT(CONCATENATE("'",N$1,"'",".",$A5))</f>
        <v>0.9784</v>
      </c>
      <c r="O5" s="2" t="n">
        <f aca="true">INDIRECT(CONCATENATE("'",O$1,"'",".",$A5))</f>
        <v>0.9892</v>
      </c>
      <c r="P5" s="2" t="n">
        <f aca="true">INDIRECT(CONCATENATE("'",P$1,"'",".",$A5))</f>
        <v>0.9893</v>
      </c>
      <c r="Q5" s="2" t="n">
        <f aca="true">INDIRECT(CONCATENATE("'",Q$1,"'",".",$A5))</f>
        <v>0.9839</v>
      </c>
      <c r="R5" s="2" t="n">
        <f aca="true">INDIRECT(CONCATENATE("'",R$1,"'",".",$A5))</f>
        <v>0.9892</v>
      </c>
      <c r="S5" s="2" t="n">
        <f aca="true">INDIRECT(CONCATENATE("'",S$1,"'",".",$A5))</f>
        <v>0.9839</v>
      </c>
      <c r="T5" s="2" t="n">
        <f aca="true">INDIRECT(CONCATENATE("'",T$1,"'",".",$A5))</f>
        <v>0.9839</v>
      </c>
      <c r="U5" s="2" t="n">
        <f aca="true">INDIRECT(CONCATENATE("'",U$1,"'",".",$A5))</f>
        <v>1</v>
      </c>
      <c r="V5" s="2" t="n">
        <f aca="true">INDIRECT(CONCATENATE("'",V$1,"'",".",$A5))</f>
        <v>0.9946</v>
      </c>
      <c r="W5" s="2" t="n">
        <f aca="true">INDIRECT(CONCATENATE("'",W$1,"'",".",$A5))</f>
        <v>0.9946</v>
      </c>
      <c r="X5" s="2" t="n">
        <f aca="true">INDIRECT(CONCATENATE("'",X$1,"'",".",$A5))</f>
        <v>0.9946</v>
      </c>
      <c r="Y5" s="2" t="n">
        <f aca="true">INDIRECT(CONCATENATE("'",Y$1,"'",".",$A5))</f>
        <v>0.9782</v>
      </c>
      <c r="Z5" s="2" t="n">
        <f aca="true">INDIRECT(CONCATENATE("'",Z$1,"'",".",$A5))</f>
        <v>0.9675</v>
      </c>
      <c r="AA5" s="2" t="n">
        <f aca="true">INDIRECT(CONCATENATE("'",AA$1,"'",".",$A5))</f>
        <v>0.9892</v>
      </c>
    </row>
    <row r="6" customFormat="false" ht="12.8" hidden="false" customHeight="false" outlineLevel="0" collapsed="false">
      <c r="A6" s="0" t="s">
        <v>29</v>
      </c>
      <c r="B6" s="1" t="n">
        <v>0.5</v>
      </c>
      <c r="C6" s="2" t="n">
        <f aca="true">INDIRECT(CONCATENATE("'",C$1,"'",".",$A6))</f>
        <v>0.9702</v>
      </c>
      <c r="D6" s="2" t="n">
        <f aca="true">INDIRECT(CONCATENATE("'",D$1,"'",".",$A6))</f>
        <v>0.9344</v>
      </c>
      <c r="E6" s="2" t="n">
        <f aca="true">INDIRECT(CONCATENATE("'",E$1,"'",".",$A6))</f>
        <v>0.9583</v>
      </c>
      <c r="F6" s="2" t="n">
        <f aca="true">INDIRECT(CONCATENATE("'",F$1,"'",".",$A6))</f>
        <v>0.9822</v>
      </c>
      <c r="G6" s="2" t="n">
        <f aca="true">INDIRECT(CONCATENATE("'",G$1,"'",".",$A6))</f>
        <v>0.9704</v>
      </c>
      <c r="H6" s="2" t="n">
        <f aca="true">INDIRECT(CONCATENATE("'",H$1,"'",".",$A6))</f>
        <v>0.9583</v>
      </c>
      <c r="I6" s="2" t="n">
        <f aca="true">INDIRECT(CONCATENATE("'",I$1,"'",".",$A6))</f>
        <v>0.9643</v>
      </c>
      <c r="J6" s="2" t="n">
        <f aca="true">INDIRECT(CONCATENATE("'",J$1,"'",".",$A6))</f>
        <v>0.9643</v>
      </c>
      <c r="K6" s="2" t="n">
        <f aca="true">INDIRECT(CONCATENATE("'",K$1,"'",".",$A6))</f>
        <v>0.9591</v>
      </c>
      <c r="L6" s="2" t="n">
        <f aca="true">INDIRECT(CONCATENATE("'",L$1,"'",".",$A6))</f>
        <v>0.9641</v>
      </c>
      <c r="M6" s="2" t="n">
        <f aca="true">INDIRECT(CONCATENATE("'",M$1,"'",".",$A6))</f>
        <v>0.988</v>
      </c>
      <c r="N6" s="2" t="n">
        <f aca="true">INDIRECT(CONCATENATE("'",N$1,"'",".",$A6))</f>
        <v>0.988</v>
      </c>
      <c r="O6" s="2" t="n">
        <f aca="true">INDIRECT(CONCATENATE("'",O$1,"'",".",$A6))</f>
        <v>0.9822</v>
      </c>
      <c r="P6" s="2" t="n">
        <f aca="true">INDIRECT(CONCATENATE("'",P$1,"'",".",$A6))</f>
        <v>0.9822</v>
      </c>
      <c r="Q6" s="2" t="n">
        <f aca="true">INDIRECT(CONCATENATE("'",Q$1,"'",".",$A6))</f>
        <v>0.9821</v>
      </c>
      <c r="R6" s="2" t="n">
        <f aca="true">INDIRECT(CONCATENATE("'",R$1,"'",".",$A6))</f>
        <v>0.97</v>
      </c>
      <c r="S6" s="2" t="n">
        <f aca="true">INDIRECT(CONCATENATE("'",S$1,"'",".",$A6))</f>
        <v>0.97</v>
      </c>
      <c r="T6" s="2" t="n">
        <f aca="true">INDIRECT(CONCATENATE("'",T$1,"'",".",$A6))</f>
        <v>0.9761</v>
      </c>
      <c r="U6" s="2" t="n">
        <f aca="true">INDIRECT(CONCATENATE("'",U$1,"'",".",$A6))</f>
        <v>0.982</v>
      </c>
      <c r="V6" s="2" t="n">
        <f aca="true">INDIRECT(CONCATENATE("'",V$1,"'",".",$A6))</f>
        <v>0.982</v>
      </c>
      <c r="W6" s="2" t="n">
        <f aca="true">INDIRECT(CONCATENATE("'",W$1,"'",".",$A6))</f>
        <v>0.9821</v>
      </c>
      <c r="X6" s="2" t="n">
        <f aca="true">INDIRECT(CONCATENATE("'",X$1,"'",".",$A6))</f>
        <v>0.9821</v>
      </c>
      <c r="Y6" s="2" t="n">
        <f aca="true">INDIRECT(CONCATENATE("'",Y$1,"'",".",$A6))</f>
        <v>0.9761</v>
      </c>
      <c r="Z6" s="2" t="n">
        <f aca="true">INDIRECT(CONCATENATE("'",Z$1,"'",".",$A6))</f>
        <v>0.9761</v>
      </c>
      <c r="AA6" s="2" t="n">
        <f aca="true">INDIRECT(CONCATENATE("'",AA$1,"'",".",$A6))</f>
        <v>0.994</v>
      </c>
    </row>
    <row r="7" customFormat="false" ht="12.8" hidden="false" customHeight="false" outlineLevel="0" collapsed="false">
      <c r="A7" s="0" t="s">
        <v>30</v>
      </c>
      <c r="B7" s="1" t="n">
        <v>0.6</v>
      </c>
      <c r="C7" s="2" t="n">
        <f aca="true">INDIRECT(CONCATENATE("'",C$1,"'",".",$A7))</f>
        <v>0.8969</v>
      </c>
      <c r="D7" s="2" t="n">
        <f aca="true">INDIRECT(CONCATENATE("'",D$1,"'",".",$A7))</f>
        <v>0.8625</v>
      </c>
      <c r="E7" s="2" t="n">
        <f aca="true">INDIRECT(CONCATENATE("'",E$1,"'",".",$A7))</f>
        <v>0.9149</v>
      </c>
      <c r="F7" s="2" t="n">
        <f aca="true">INDIRECT(CONCATENATE("'",F$1,"'",".",$A7))</f>
        <v>0.9501</v>
      </c>
      <c r="G7" s="2" t="n">
        <f aca="true">INDIRECT(CONCATENATE("'",G$1,"'",".",$A7))</f>
        <v>0.9033</v>
      </c>
      <c r="H7" s="2" t="n">
        <f aca="true">INDIRECT(CONCATENATE("'",H$1,"'",".",$A7))</f>
        <v>0.9522</v>
      </c>
      <c r="I7" s="2" t="n">
        <f aca="true">INDIRECT(CONCATENATE("'",I$1,"'",".",$A7))</f>
        <v>0.9595</v>
      </c>
      <c r="J7" s="2" t="n">
        <f aca="true">INDIRECT(CONCATENATE("'",J$1,"'",".",$A7))</f>
        <v>0.9674</v>
      </c>
      <c r="K7" s="2" t="n">
        <f aca="true">INDIRECT(CONCATENATE("'",K$1,"'",".",$A7))</f>
        <v>0.9774</v>
      </c>
      <c r="L7" s="2" t="n">
        <f aca="true">INDIRECT(CONCATENATE("'",L$1,"'",".",$A7))</f>
        <v>0.9674</v>
      </c>
      <c r="M7" s="2" t="n">
        <f aca="true">INDIRECT(CONCATENATE("'",M$1,"'",".",$A7))</f>
        <v>0.9757</v>
      </c>
      <c r="N7" s="2" t="n">
        <f aca="true">INDIRECT(CONCATENATE("'",N$1,"'",".",$A7))</f>
        <v>0.9757</v>
      </c>
      <c r="O7" s="2" t="n">
        <f aca="true">INDIRECT(CONCATENATE("'",O$1,"'",".",$A7))</f>
        <v>0.9757</v>
      </c>
      <c r="P7" s="2" t="n">
        <f aca="true">INDIRECT(CONCATENATE("'",P$1,"'",".",$A7))</f>
        <v>0.9595</v>
      </c>
      <c r="Q7" s="2" t="n">
        <f aca="true">INDIRECT(CONCATENATE("'",Q$1,"'",".",$A7))</f>
        <v>0.9837</v>
      </c>
      <c r="R7" s="2" t="n">
        <f aca="true">INDIRECT(CONCATENATE("'",R$1,"'",".",$A7))</f>
        <v>0.9835</v>
      </c>
      <c r="S7" s="2" t="n">
        <f aca="true">INDIRECT(CONCATENATE("'",S$1,"'",".",$A7))</f>
        <v>0.9837</v>
      </c>
      <c r="T7" s="2" t="n">
        <f aca="true">INDIRECT(CONCATENATE("'",T$1,"'",".",$A7))</f>
        <v>0.9919</v>
      </c>
      <c r="U7" s="2" t="n">
        <f aca="true">INDIRECT(CONCATENATE("'",U$1,"'",".",$A7))</f>
        <v>0.9674</v>
      </c>
      <c r="V7" s="2" t="n">
        <f aca="true">INDIRECT(CONCATENATE("'",V$1,"'",".",$A7))</f>
        <v>0.9671</v>
      </c>
      <c r="W7" s="2" t="n">
        <f aca="true">INDIRECT(CONCATENATE("'",W$1,"'",".",$A7))</f>
        <v>0.9752</v>
      </c>
      <c r="X7" s="2" t="n">
        <f aca="true">INDIRECT(CONCATENATE("'",X$1,"'",".",$A7))</f>
        <v>0.9835</v>
      </c>
      <c r="Y7" s="2" t="n">
        <f aca="true">INDIRECT(CONCATENATE("'",Y$1,"'",".",$A7))</f>
        <v>0.9501</v>
      </c>
      <c r="Z7" s="2" t="n">
        <f aca="true">INDIRECT(CONCATENATE("'",Z$1,"'",".",$A7))</f>
        <v>0.9501</v>
      </c>
      <c r="AA7" s="2" t="n">
        <f aca="true">INDIRECT(CONCATENATE("'",AA$1,"'",".",$A7))</f>
        <v>0.9671</v>
      </c>
    </row>
    <row r="8" customFormat="false" ht="12.8" hidden="false" customHeight="false" outlineLevel="0" collapsed="false">
      <c r="A8" s="0" t="s">
        <v>31</v>
      </c>
      <c r="B8" s="1" t="n">
        <v>0.7</v>
      </c>
      <c r="C8" s="2" t="n">
        <f aca="true">INDIRECT(CONCATENATE("'",C$1,"'",".",$A8))</f>
        <v>0.9202</v>
      </c>
      <c r="D8" s="2" t="n">
        <f aca="true">INDIRECT(CONCATENATE("'",D$1,"'",".",$A8))</f>
        <v>0.9096</v>
      </c>
      <c r="E8" s="2" t="n">
        <f aca="true">INDIRECT(CONCATENATE("'",E$1,"'",".",$A8))</f>
        <v>0.9652</v>
      </c>
      <c r="F8" s="2" t="n">
        <f aca="true">INDIRECT(CONCATENATE("'",F$1,"'",".",$A8))</f>
        <v>0.954</v>
      </c>
      <c r="G8" s="2" t="n">
        <f aca="true">INDIRECT(CONCATENATE("'",G$1,"'",".",$A8))</f>
        <v>0.9548</v>
      </c>
      <c r="H8" s="2" t="n">
        <f aca="true">INDIRECT(CONCATENATE("'",H$1,"'",".",$A8))</f>
        <v>0.9664</v>
      </c>
      <c r="I8" s="2" t="n">
        <f aca="true">INDIRECT(CONCATENATE("'",I$1,"'",".",$A8))</f>
        <v>0.9774</v>
      </c>
      <c r="J8" s="2" t="n">
        <f aca="true">INDIRECT(CONCATENATE("'",J$1,"'",".",$A8))</f>
        <v>0.9548</v>
      </c>
      <c r="K8" s="2" t="n">
        <f aca="true">INDIRECT(CONCATENATE("'",K$1,"'",".",$A8))</f>
        <v>0.9838</v>
      </c>
      <c r="L8" s="2" t="n">
        <f aca="true">INDIRECT(CONCATENATE("'",L$1,"'",".",$A8))</f>
        <v>0.9888</v>
      </c>
      <c r="M8" s="2" t="n">
        <f aca="true">INDIRECT(CONCATENATE("'",M$1,"'",".",$A8))</f>
        <v>0.9782</v>
      </c>
      <c r="N8" s="2" t="n">
        <f aca="true">INDIRECT(CONCATENATE("'",N$1,"'",".",$A8))</f>
        <v>0.9782</v>
      </c>
      <c r="O8" s="2" t="n">
        <f aca="true">INDIRECT(CONCATENATE("'",O$1,"'",".",$A8))</f>
        <v>0.9548</v>
      </c>
      <c r="P8" s="2" t="n">
        <f aca="true">INDIRECT(CONCATENATE("'",P$1,"'",".",$A8))</f>
        <v>0.9548</v>
      </c>
      <c r="Q8" s="2" t="n">
        <f aca="true">INDIRECT(CONCATENATE("'",Q$1,"'",".",$A8))</f>
        <v>0.9652</v>
      </c>
      <c r="R8" s="2" t="n">
        <f aca="true">INDIRECT(CONCATENATE("'",R$1,"'",".",$A8))</f>
        <v>0.9652</v>
      </c>
      <c r="S8" s="2" t="n">
        <f aca="true">INDIRECT(CONCATENATE("'",S$1,"'",".",$A8))</f>
        <v>0.9664</v>
      </c>
      <c r="T8" s="2" t="n">
        <f aca="true">INDIRECT(CONCATENATE("'",T$1,"'",".",$A8))</f>
        <v>0.9556</v>
      </c>
      <c r="U8" s="2" t="n">
        <f aca="true">INDIRECT(CONCATENATE("'",U$1,"'",".",$A8))</f>
        <v>0.9658</v>
      </c>
      <c r="V8" s="2" t="n">
        <f aca="true">INDIRECT(CONCATENATE("'",V$1,"'",".",$A8))</f>
        <v>1</v>
      </c>
      <c r="W8" s="2" t="n">
        <f aca="true">INDIRECT(CONCATENATE("'",W$1,"'",".",$A8))</f>
        <v>0.9882</v>
      </c>
      <c r="X8" s="2" t="n">
        <f aca="true">INDIRECT(CONCATENATE("'",X$1,"'",".",$A8))</f>
        <v>0.9882</v>
      </c>
      <c r="Y8" s="2" t="n">
        <f aca="true">INDIRECT(CONCATENATE("'",Y$1,"'",".",$A8))</f>
        <v>0.977</v>
      </c>
      <c r="Z8" s="2" t="n">
        <f aca="true">INDIRECT(CONCATENATE("'",Z$1,"'",".",$A8))</f>
        <v>0.977</v>
      </c>
      <c r="AA8" s="2" t="n">
        <f aca="true">INDIRECT(CONCATENATE("'",AA$1,"'",".",$A8))</f>
        <v>0.9646</v>
      </c>
    </row>
    <row r="9" customFormat="false" ht="12.8" hidden="false" customHeight="false" outlineLevel="0" collapsed="false">
      <c r="A9" s="0" t="s">
        <v>32</v>
      </c>
      <c r="B9" s="1" t="n">
        <v>0.8</v>
      </c>
      <c r="C9" s="2" t="n">
        <f aca="true">INDIRECT(CONCATENATE("'",C$1,"'",".",$A9))</f>
        <v>0.9689</v>
      </c>
      <c r="D9" s="2" t="n">
        <f aca="true">INDIRECT(CONCATENATE("'",D$1,"'",".",$A9))</f>
        <v>0.9043</v>
      </c>
      <c r="E9" s="2" t="n">
        <f aca="true">INDIRECT(CONCATENATE("'",E$1,"'",".",$A9))</f>
        <v>0.9501</v>
      </c>
      <c r="F9" s="2" t="n">
        <f aca="true">INDIRECT(CONCATENATE("'",F$1,"'",".",$A9))</f>
        <v>0.9501</v>
      </c>
      <c r="G9" s="2" t="n">
        <f aca="true">INDIRECT(CONCATENATE("'",G$1,"'",".",$A9))</f>
        <v>0.9515</v>
      </c>
      <c r="H9" s="2" t="n">
        <f aca="true">INDIRECT(CONCATENATE("'",H$1,"'",".",$A9))</f>
        <v>0.9838</v>
      </c>
      <c r="I9" s="2" t="n">
        <f aca="true">INDIRECT(CONCATENATE("'",I$1,"'",".",$A9))</f>
        <v>0.9672</v>
      </c>
      <c r="J9" s="2" t="n">
        <f aca="true">INDIRECT(CONCATENATE("'",J$1,"'",".",$A9))</f>
        <v>1</v>
      </c>
      <c r="K9" s="2" t="n">
        <f aca="true">INDIRECT(CONCATENATE("'",K$1,"'",".",$A9))</f>
        <v>0.9806</v>
      </c>
      <c r="L9" s="2" t="n">
        <f aca="true">INDIRECT(CONCATENATE("'",L$1,"'",".",$A9))</f>
        <v>1</v>
      </c>
      <c r="M9" s="2" t="n">
        <f aca="true">INDIRECT(CONCATENATE("'",M$1,"'",".",$A9))</f>
        <v>1</v>
      </c>
      <c r="N9" s="2" t="n">
        <f aca="true">INDIRECT(CONCATENATE("'",N$1,"'",".",$A9))</f>
        <v>1</v>
      </c>
      <c r="O9" s="2" t="n">
        <f aca="true">INDIRECT(CONCATENATE("'",O$1,"'",".",$A9))</f>
        <v>0.9838</v>
      </c>
      <c r="P9" s="2" t="n">
        <f aca="true">INDIRECT(CONCATENATE("'",P$1,"'",".",$A9))</f>
        <v>1</v>
      </c>
      <c r="Q9" s="2" t="n">
        <f aca="true">INDIRECT(CONCATENATE("'",Q$1,"'",".",$A9))</f>
        <v>1</v>
      </c>
      <c r="R9" s="2" t="n">
        <f aca="true">INDIRECT(CONCATENATE("'",R$1,"'",".",$A9))</f>
        <v>1</v>
      </c>
      <c r="S9" s="2" t="n">
        <f aca="true">INDIRECT(CONCATENATE("'",S$1,"'",".",$A9))</f>
        <v>1</v>
      </c>
      <c r="T9" s="2" t="n">
        <f aca="true">INDIRECT(CONCATENATE("'",T$1,"'",".",$A9))</f>
        <v>1</v>
      </c>
      <c r="U9" s="2" t="n">
        <f aca="true">INDIRECT(CONCATENATE("'",U$1,"'",".",$A9))</f>
        <v>0.9843</v>
      </c>
      <c r="V9" s="2" t="n">
        <f aca="true">INDIRECT(CONCATENATE("'",V$1,"'",".",$A9))</f>
        <v>0.9843</v>
      </c>
      <c r="W9" s="2" t="n">
        <f aca="true">INDIRECT(CONCATENATE("'",W$1,"'",".",$A9))</f>
        <v>0.9843</v>
      </c>
      <c r="X9" s="2" t="n">
        <f aca="true">INDIRECT(CONCATENATE("'",X$1,"'",".",$A9))</f>
        <v>1</v>
      </c>
      <c r="Y9" s="2" t="n">
        <f aca="true">INDIRECT(CONCATENATE("'",Y$1,"'",".",$A9))</f>
        <v>1</v>
      </c>
      <c r="Z9" s="2" t="n">
        <f aca="true">INDIRECT(CONCATENATE("'",Z$1,"'",".",$A9))</f>
        <v>1</v>
      </c>
      <c r="AA9" s="2" t="n">
        <f aca="true">INDIRECT(CONCATENATE("'",AA$1,"'",".",$A9))</f>
        <v>1</v>
      </c>
    </row>
    <row r="10" customFormat="false" ht="12.8" hidden="false" customHeight="false" outlineLevel="0" collapsed="false">
      <c r="A10" s="0" t="s">
        <v>33</v>
      </c>
      <c r="B10" s="1" t="n">
        <v>0.9</v>
      </c>
      <c r="C10" s="2" t="n">
        <f aca="true">INDIRECT(CONCATENATE("'",C$1,"'",".",$A10))</f>
        <v>0.9418</v>
      </c>
      <c r="D10" s="2" t="n">
        <f aca="true">INDIRECT(CONCATENATE("'",D$1,"'",".",$A10))</f>
        <v>0.9605</v>
      </c>
      <c r="E10" s="2" t="n">
        <f aca="true">INDIRECT(CONCATENATE("'",E$1,"'",".",$A10))</f>
        <v>0.9799</v>
      </c>
      <c r="F10" s="2" t="n">
        <f aca="true">INDIRECT(CONCATENATE("'",F$1,"'",".",$A10))</f>
        <v>1</v>
      </c>
      <c r="G10" s="2" t="n">
        <f aca="true">INDIRECT(CONCATENATE("'",G$1,"'",".",$A10))</f>
        <v>0.9799</v>
      </c>
      <c r="H10" s="2" t="n">
        <f aca="true">INDIRECT(CONCATENATE("'",H$1,"'",".",$A10))</f>
        <v>0.9799</v>
      </c>
      <c r="I10" s="2" t="n">
        <f aca="true">INDIRECT(CONCATENATE("'",I$1,"'",".",$A10))</f>
        <v>0.9605</v>
      </c>
      <c r="J10" s="2" t="n">
        <f aca="true">INDIRECT(CONCATENATE("'",J$1,"'",".",$A10))</f>
        <v>0.9806</v>
      </c>
      <c r="K10" s="2" t="n">
        <f aca="true">INDIRECT(CONCATENATE("'",K$1,"'",".",$A10))</f>
        <v>0.9618</v>
      </c>
      <c r="L10" s="2" t="n">
        <f aca="true">INDIRECT(CONCATENATE("'",L$1,"'",".",$A10))</f>
        <v>1</v>
      </c>
      <c r="M10" s="2" t="n">
        <f aca="true">INDIRECT(CONCATENATE("'",M$1,"'",".",$A10))</f>
        <v>0.9806</v>
      </c>
      <c r="N10" s="2" t="n">
        <f aca="true">INDIRECT(CONCATENATE("'",N$1,"'",".",$A10))</f>
        <v>0.9806</v>
      </c>
      <c r="O10" s="2" t="n">
        <f aca="true">INDIRECT(CONCATENATE("'",O$1,"'",".",$A10))</f>
        <v>0.9806</v>
      </c>
      <c r="P10" s="2" t="n">
        <f aca="true">INDIRECT(CONCATENATE("'",P$1,"'",".",$A10))</f>
        <v>0.9806</v>
      </c>
      <c r="Q10" s="2" t="n">
        <f aca="true">INDIRECT(CONCATENATE("'",Q$1,"'",".",$A10))</f>
        <v>1</v>
      </c>
      <c r="R10" s="2" t="n">
        <f aca="true">INDIRECT(CONCATENATE("'",R$1,"'",".",$A10))</f>
        <v>1</v>
      </c>
      <c r="S10" s="2" t="n">
        <f aca="true">INDIRECT(CONCATENATE("'",S$1,"'",".",$A10))</f>
        <v>1</v>
      </c>
      <c r="T10" s="2" t="n">
        <f aca="true">INDIRECT(CONCATENATE("'",T$1,"'",".",$A10))</f>
        <v>0.9806</v>
      </c>
      <c r="U10" s="2" t="n">
        <f aca="true">INDIRECT(CONCATENATE("'",U$1,"'",".",$A10))</f>
        <v>0.9605</v>
      </c>
      <c r="V10" s="2" t="n">
        <f aca="true">INDIRECT(CONCATENATE("'",V$1,"'",".",$A10))</f>
        <v>0.9799</v>
      </c>
      <c r="W10" s="2" t="n">
        <f aca="true">INDIRECT(CONCATENATE("'",W$1,"'",".",$A10))</f>
        <v>1</v>
      </c>
      <c r="X10" s="2" t="n">
        <f aca="true">INDIRECT(CONCATENATE("'",X$1,"'",".",$A10))</f>
        <v>0.9799</v>
      </c>
      <c r="Y10" s="2" t="n">
        <f aca="true">INDIRECT(CONCATENATE("'",Y$1,"'",".",$A10))</f>
        <v>0.9799</v>
      </c>
      <c r="Z10" s="2" t="n">
        <f aca="true">INDIRECT(CONCATENATE("'",Z$1,"'",".",$A10))</f>
        <v>1</v>
      </c>
      <c r="AA10" s="2" t="n">
        <f aca="true">INDIRECT(CONCATENATE("'",AA$1,"'",".",$A10))</f>
        <v>1</v>
      </c>
    </row>
    <row r="11" customFormat="false" ht="12.8" hidden="false" customHeight="false" outlineLevel="0" collapsed="false">
      <c r="A11" s="0" t="s">
        <v>34</v>
      </c>
      <c r="B11" s="1" t="n">
        <v>1</v>
      </c>
      <c r="C11" s="2" t="n">
        <f aca="true">INDIRECT(CONCATENATE("'",C$1,"'",".",$A11))</f>
        <v>0.931</v>
      </c>
      <c r="D11" s="2" t="n">
        <f aca="true">INDIRECT(CONCATENATE("'",D$1,"'",".",$A11))</f>
        <v>0.8702</v>
      </c>
      <c r="E11" s="2" t="n">
        <f aca="true">INDIRECT(CONCATENATE("'",E$1,"'",".",$A11))</f>
        <v>0.931</v>
      </c>
      <c r="F11" s="2" t="n">
        <f aca="true">INDIRECT(CONCATENATE("'",F$1,"'",".",$A11))</f>
        <v>0.893</v>
      </c>
      <c r="G11" s="2" t="n">
        <f aca="true">INDIRECT(CONCATENATE("'",G$1,"'",".",$A11))</f>
        <v>0.9262</v>
      </c>
      <c r="H11" s="2" t="n">
        <f aca="true">INDIRECT(CONCATENATE("'",H$1,"'",".",$A11))</f>
        <v>1</v>
      </c>
      <c r="I11" s="2" t="n">
        <f aca="true">INDIRECT(CONCATENATE("'",I$1,"'",".",$A11))</f>
        <v>1</v>
      </c>
      <c r="J11" s="2" t="n">
        <f aca="true">INDIRECT(CONCATENATE("'",J$1,"'",".",$A11))</f>
        <v>1</v>
      </c>
      <c r="K11" s="2" t="n">
        <f aca="true">INDIRECT(CONCATENATE("'",K$1,"'",".",$A11))</f>
        <v>1</v>
      </c>
      <c r="L11" s="2" t="n">
        <f aca="true">INDIRECT(CONCATENATE("'",L$1,"'",".",$A11))</f>
        <v>1</v>
      </c>
      <c r="M11" s="2" t="n">
        <f aca="true">INDIRECT(CONCATENATE("'",M$1,"'",".",$A11))</f>
        <v>0.9618</v>
      </c>
      <c r="N11" s="2" t="n">
        <f aca="true">INDIRECT(CONCATENATE("'",N$1,"'",".",$A11))</f>
        <v>0.9618</v>
      </c>
      <c r="O11" s="2" t="n">
        <f aca="true">INDIRECT(CONCATENATE("'",O$1,"'",".",$A11))</f>
        <v>0.9618</v>
      </c>
      <c r="P11" s="2" t="n">
        <f aca="true">INDIRECT(CONCATENATE("'",P$1,"'",".",$A11))</f>
        <v>0.9618</v>
      </c>
      <c r="Q11" s="2" t="n">
        <f aca="true">INDIRECT(CONCATENATE("'",Q$1,"'",".",$A11))</f>
        <v>0.9618</v>
      </c>
      <c r="R11" s="2" t="n">
        <f aca="true">INDIRECT(CONCATENATE("'",R$1,"'",".",$A11))</f>
        <v>1</v>
      </c>
      <c r="S11" s="2" t="n">
        <f aca="true">INDIRECT(CONCATENATE("'",S$1,"'",".",$A11))</f>
        <v>0.9618</v>
      </c>
      <c r="T11" s="2" t="n">
        <f aca="true">INDIRECT(CONCATENATE("'",T$1,"'",".",$A11))</f>
        <v>1</v>
      </c>
      <c r="U11" s="2" t="n">
        <f aca="true">INDIRECT(CONCATENATE("'",U$1,"'",".",$A11))</f>
        <v>0.9618</v>
      </c>
      <c r="V11" s="2" t="n">
        <f aca="true">INDIRECT(CONCATENATE("'",V$1,"'",".",$A11))</f>
        <v>0.9618</v>
      </c>
      <c r="W11" s="2" t="n">
        <f aca="true">INDIRECT(CONCATENATE("'",W$1,"'",".",$A11))</f>
        <v>0.9618</v>
      </c>
      <c r="X11" s="2" t="n">
        <f aca="true">INDIRECT(CONCATENATE("'",X$1,"'",".",$A11))</f>
        <v>0.9618</v>
      </c>
      <c r="Y11" s="2" t="n">
        <f aca="true">INDIRECT(CONCATENATE("'",Y$1,"'",".",$A11))</f>
        <v>0.9618</v>
      </c>
      <c r="Z11" s="2" t="n">
        <f aca="true">INDIRECT(CONCATENATE("'",Z$1,"'",".",$A11))</f>
        <v>0.9262</v>
      </c>
      <c r="AA11" s="2" t="n">
        <f aca="true">INDIRECT(CONCATENATE("'",AA$1,"'",".",$A11))</f>
        <v>1</v>
      </c>
    </row>
    <row r="13" customFormat="false" ht="12.8" hidden="false" customHeight="false" outlineLevel="0" collapsed="false">
      <c r="C13" s="1" t="s">
        <v>0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  <c r="J13" s="1" t="s">
        <v>7</v>
      </c>
      <c r="K13" s="1" t="s">
        <v>8</v>
      </c>
      <c r="L13" s="1" t="s">
        <v>9</v>
      </c>
      <c r="M13" s="1" t="s">
        <v>10</v>
      </c>
      <c r="N13" s="1" t="s">
        <v>11</v>
      </c>
      <c r="O13" s="1" t="s">
        <v>12</v>
      </c>
      <c r="P13" s="1" t="s">
        <v>13</v>
      </c>
      <c r="Q13" s="1" t="s">
        <v>14</v>
      </c>
      <c r="R13" s="1" t="s">
        <v>15</v>
      </c>
      <c r="S13" s="1" t="s">
        <v>16</v>
      </c>
      <c r="T13" s="1" t="s">
        <v>17</v>
      </c>
      <c r="U13" s="1" t="s">
        <v>18</v>
      </c>
      <c r="V13" s="1" t="s">
        <v>19</v>
      </c>
      <c r="W13" s="1" t="s">
        <v>20</v>
      </c>
      <c r="X13" s="1" t="s">
        <v>21</v>
      </c>
      <c r="Y13" s="1" t="s">
        <v>22</v>
      </c>
      <c r="Z13" s="1" t="s">
        <v>23</v>
      </c>
      <c r="AA13" s="1" t="s">
        <v>24</v>
      </c>
    </row>
    <row r="14" customFormat="false" ht="12.8" hidden="false" customHeight="false" outlineLevel="0" collapsed="false">
      <c r="B14" s="1" t="s">
        <v>35</v>
      </c>
      <c r="C14" s="2" t="n">
        <f aca="false">MIN(C2:C11)</f>
        <v>0.8969</v>
      </c>
      <c r="D14" s="2" t="n">
        <f aca="false">MIN(D2:D11)</f>
        <v>0.8625</v>
      </c>
      <c r="E14" s="2" t="n">
        <f aca="false">MIN(E2:E11)</f>
        <v>0.9077</v>
      </c>
      <c r="F14" s="2" t="n">
        <f aca="false">MIN(F2:F11)</f>
        <v>0.893</v>
      </c>
      <c r="G14" s="2" t="n">
        <f aca="false">MIN(G2:G11)</f>
        <v>0.9033</v>
      </c>
      <c r="H14" s="2" t="n">
        <f aca="false">MIN(H2:H11)</f>
        <v>0.9492</v>
      </c>
      <c r="I14" s="2" t="n">
        <f aca="false">MIN(I2:I11)</f>
        <v>0.9595</v>
      </c>
      <c r="J14" s="2" t="n">
        <f aca="false">MIN(J2:J11)</f>
        <v>0.9548</v>
      </c>
      <c r="K14" s="2" t="n">
        <f aca="false">MIN(K2:K11)</f>
        <v>0.9591</v>
      </c>
      <c r="L14" s="2" t="n">
        <f aca="false">MIN(L2:L11)</f>
        <v>0.9641</v>
      </c>
      <c r="M14" s="2" t="n">
        <f aca="false">MIN(M2:M11)</f>
        <v>0.9618</v>
      </c>
      <c r="N14" s="2" t="n">
        <f aca="false">MIN(N2:N11)</f>
        <v>0.9618</v>
      </c>
      <c r="O14" s="2" t="n">
        <f aca="false">MIN(O2:O11)</f>
        <v>0.9548</v>
      </c>
      <c r="P14" s="2" t="n">
        <f aca="false">MIN(P2:P11)</f>
        <v>0.9548</v>
      </c>
      <c r="Q14" s="2" t="n">
        <f aca="false">MIN(Q2:Q11)</f>
        <v>0.9618</v>
      </c>
      <c r="R14" s="2" t="n">
        <f aca="false">MIN(R2:R11)</f>
        <v>0.9652</v>
      </c>
      <c r="S14" s="2" t="n">
        <f aca="false">MIN(S2:S11)</f>
        <v>0.9618</v>
      </c>
      <c r="T14" s="2" t="n">
        <f aca="false">MIN(T2:T11)</f>
        <v>0.9556</v>
      </c>
      <c r="U14" s="2" t="n">
        <f aca="false">MIN(U2:U11)</f>
        <v>0.9605</v>
      </c>
      <c r="V14" s="2" t="n">
        <f aca="false">MIN(V2:V11)</f>
        <v>0.9618</v>
      </c>
      <c r="W14" s="2" t="n">
        <f aca="false">MIN(W2:W11)</f>
        <v>0.9618</v>
      </c>
      <c r="X14" s="2" t="n">
        <f aca="false">MIN(X2:X11)</f>
        <v>0.9618</v>
      </c>
      <c r="Y14" s="2" t="n">
        <f aca="false">MIN(Y2:Y11)</f>
        <v>0.9501</v>
      </c>
      <c r="Z14" s="2" t="n">
        <f aca="false">MIN(Z2:Z11)</f>
        <v>0.9262</v>
      </c>
      <c r="AA14" s="2" t="n">
        <f aca="false">MIN(AA2:AA11)</f>
        <v>0.9646</v>
      </c>
    </row>
    <row r="15" customFormat="false" ht="12.8" hidden="false" customHeight="false" outlineLevel="0" collapsed="false">
      <c r="B15" s="1" t="s">
        <v>36</v>
      </c>
      <c r="C15" s="2" t="n">
        <f aca="false">MAX(C2:C11)</f>
        <v>0.9784</v>
      </c>
      <c r="D15" s="2" t="n">
        <f aca="false">MAX(D2:D11)</f>
        <v>0.973</v>
      </c>
      <c r="E15" s="2" t="n">
        <f aca="false">MAX(E2:E11)</f>
        <v>0.9837</v>
      </c>
      <c r="F15" s="2" t="n">
        <f aca="false">MAX(F2:F11)</f>
        <v>1</v>
      </c>
      <c r="G15" s="2" t="n">
        <f aca="false">MAX(G2:G11)</f>
        <v>0.9893</v>
      </c>
      <c r="H15" s="2" t="n">
        <f aca="false">MAX(H2:H11)</f>
        <v>1</v>
      </c>
      <c r="I15" s="2" t="n">
        <f aca="false">MAX(I2:I11)</f>
        <v>1</v>
      </c>
      <c r="J15" s="2" t="n">
        <f aca="false">MAX(J2:J11)</f>
        <v>1</v>
      </c>
      <c r="K15" s="2" t="n">
        <f aca="false">MAX(K2:K11)</f>
        <v>1</v>
      </c>
      <c r="L15" s="2" t="n">
        <f aca="false">MAX(L2:L11)</f>
        <v>1</v>
      </c>
      <c r="M15" s="2" t="n">
        <f aca="false">MAX(M2:M11)</f>
        <v>1</v>
      </c>
      <c r="N15" s="2" t="n">
        <f aca="false">MAX(N2:N11)</f>
        <v>1</v>
      </c>
      <c r="O15" s="2" t="n">
        <f aca="false">MAX(O2:O11)</f>
        <v>0.9953</v>
      </c>
      <c r="P15" s="2" t="n">
        <f aca="false">MAX(P2:P11)</f>
        <v>1</v>
      </c>
      <c r="Q15" s="2" t="n">
        <f aca="false">MAX(Q2:Q11)</f>
        <v>1</v>
      </c>
      <c r="R15" s="2" t="n">
        <f aca="false">MAX(R2:R11)</f>
        <v>1</v>
      </c>
      <c r="S15" s="2" t="n">
        <f aca="false">MAX(S2:S11)</f>
        <v>1</v>
      </c>
      <c r="T15" s="2" t="n">
        <f aca="false">MAX(T2:T11)</f>
        <v>1</v>
      </c>
      <c r="U15" s="2" t="n">
        <f aca="false">MAX(U2:U11)</f>
        <v>1</v>
      </c>
      <c r="V15" s="2" t="n">
        <f aca="false">MAX(V2:V11)</f>
        <v>1</v>
      </c>
      <c r="W15" s="2" t="n">
        <f aca="false">MAX(W2:W11)</f>
        <v>1</v>
      </c>
      <c r="X15" s="2" t="n">
        <f aca="false">MAX(X2:X11)</f>
        <v>1</v>
      </c>
      <c r="Y15" s="2" t="n">
        <f aca="false">MAX(Y2:Y11)</f>
        <v>1</v>
      </c>
      <c r="Z15" s="2" t="n">
        <f aca="false">MAX(Z2:Z11)</f>
        <v>1</v>
      </c>
      <c r="AA15" s="2" t="n">
        <f aca="false">MAX(AA2:AA11)</f>
        <v>1</v>
      </c>
    </row>
    <row r="16" customFormat="false" ht="12.8" hidden="false" customHeight="false" outlineLevel="0" collapsed="false">
      <c r="B16" s="1" t="s">
        <v>37</v>
      </c>
      <c r="C16" s="2" t="n">
        <f aca="false">AVERAGE(C2:C11)</f>
        <v>0.94373</v>
      </c>
      <c r="D16" s="2" t="n">
        <f aca="false">AVERAGE(D2:D11)</f>
        <v>0.92073</v>
      </c>
      <c r="E16" s="2" t="n">
        <f aca="false">AVERAGE(E2:E11)</f>
        <v>0.95084</v>
      </c>
      <c r="F16" s="2" t="n">
        <f aca="false">AVERAGE(F2:F11)</f>
        <v>0.9545</v>
      </c>
      <c r="G16" s="2" t="n">
        <f aca="false">AVERAGE(G2:G11)</f>
        <v>0.95625</v>
      </c>
      <c r="H16" s="2" t="n">
        <f aca="false">AVERAGE(H2:H11)</f>
        <v>0.97396</v>
      </c>
      <c r="I16" s="2" t="n">
        <f aca="false">AVERAGE(I2:I11)</f>
        <v>0.97521</v>
      </c>
      <c r="J16" s="2" t="n">
        <f aca="false">AVERAGE(J2:J11)</f>
        <v>0.97579</v>
      </c>
      <c r="K16" s="2" t="n">
        <f aca="false">AVERAGE(K2:K11)</f>
        <v>0.97786</v>
      </c>
      <c r="L16" s="2" t="n">
        <f aca="false">AVERAGE(L2:L11)</f>
        <v>0.98567</v>
      </c>
      <c r="M16" s="2" t="n">
        <f aca="false">AVERAGE(M2:M11)</f>
        <v>0.98061</v>
      </c>
      <c r="N16" s="2" t="n">
        <f aca="false">AVERAGE(N2:N11)</f>
        <v>0.98061</v>
      </c>
      <c r="O16" s="2" t="n">
        <f aca="false">AVERAGE(O2:O11)</f>
        <v>0.97896</v>
      </c>
      <c r="P16" s="2" t="n">
        <f aca="false">AVERAGE(P2:P11)</f>
        <v>0.97852</v>
      </c>
      <c r="Q16" s="2" t="n">
        <f aca="false">AVERAGE(Q2:Q11)</f>
        <v>0.98149</v>
      </c>
      <c r="R16" s="2" t="n">
        <f aca="false">AVERAGE(R2:R11)</f>
        <v>0.98698</v>
      </c>
      <c r="S16" s="2" t="n">
        <f aca="false">AVERAGE(S2:S11)</f>
        <v>0.98043</v>
      </c>
      <c r="T16" s="2" t="n">
        <f aca="false">AVERAGE(T2:T11)</f>
        <v>0.98458</v>
      </c>
      <c r="U16" s="2" t="n">
        <f aca="false">AVERAGE(U2:U11)</f>
        <v>0.97503</v>
      </c>
      <c r="V16" s="2" t="n">
        <f aca="false">AVERAGE(V2:V11)</f>
        <v>0.98362</v>
      </c>
      <c r="W16" s="2" t="n">
        <f aca="false">AVERAGE(W2:W11)</f>
        <v>0.98528</v>
      </c>
      <c r="X16" s="2" t="n">
        <f aca="false">AVERAGE(X2:X11)</f>
        <v>0.98563</v>
      </c>
      <c r="Y16" s="2" t="n">
        <f aca="false">AVERAGE(Y2:Y11)</f>
        <v>0.97755</v>
      </c>
      <c r="Z16" s="2" t="n">
        <f aca="false">AVERAGE(Z2:Z11)</f>
        <v>0.97305</v>
      </c>
      <c r="AA16" s="2" t="n">
        <f aca="false">AVERAGE(AA2:AA11)</f>
        <v>0.9853</v>
      </c>
    </row>
    <row r="19" customFormat="false" ht="12.8" hidden="false" customHeight="false" outlineLevel="0" collapsed="false">
      <c r="C19" s="2"/>
      <c r="D19" s="2" t="s">
        <v>35</v>
      </c>
      <c r="E19" s="2" t="s">
        <v>36</v>
      </c>
      <c r="F19" s="2" t="s">
        <v>37</v>
      </c>
    </row>
    <row r="20" customFormat="false" ht="12.8" hidden="false" customHeight="false" outlineLevel="0" collapsed="false">
      <c r="C20" s="2" t="s">
        <v>0</v>
      </c>
      <c r="D20" s="2" t="n">
        <v>0.8969</v>
      </c>
      <c r="E20" s="2" t="n">
        <v>0.9784</v>
      </c>
      <c r="F20" s="2" t="n">
        <v>0.94373</v>
      </c>
    </row>
    <row r="21" customFormat="false" ht="12.8" hidden="false" customHeight="false" outlineLevel="0" collapsed="false">
      <c r="C21" s="2" t="s">
        <v>1</v>
      </c>
      <c r="D21" s="2" t="n">
        <v>0.8625</v>
      </c>
      <c r="E21" s="2" t="n">
        <v>0.973</v>
      </c>
      <c r="F21" s="2" t="n">
        <v>0.92073</v>
      </c>
    </row>
    <row r="22" customFormat="false" ht="12.8" hidden="false" customHeight="false" outlineLevel="0" collapsed="false">
      <c r="C22" s="2" t="s">
        <v>2</v>
      </c>
      <c r="D22" s="2" t="n">
        <v>0.9077</v>
      </c>
      <c r="E22" s="2" t="n">
        <v>0.9837</v>
      </c>
      <c r="F22" s="2" t="n">
        <v>0.95084</v>
      </c>
    </row>
    <row r="23" customFormat="false" ht="12.8" hidden="false" customHeight="false" outlineLevel="0" collapsed="false">
      <c r="C23" s="2" t="s">
        <v>3</v>
      </c>
      <c r="D23" s="2" t="n">
        <v>0.893</v>
      </c>
      <c r="E23" s="2" t="n">
        <v>1</v>
      </c>
      <c r="F23" s="2" t="n">
        <v>0.9545</v>
      </c>
    </row>
    <row r="24" customFormat="false" ht="12.8" hidden="false" customHeight="false" outlineLevel="0" collapsed="false">
      <c r="C24" s="2" t="s">
        <v>4</v>
      </c>
      <c r="D24" s="2" t="n">
        <v>0.9033</v>
      </c>
      <c r="E24" s="2" t="n">
        <v>0.9893</v>
      </c>
      <c r="F24" s="2" t="n">
        <v>0.95625</v>
      </c>
    </row>
    <row r="25" customFormat="false" ht="12.8" hidden="false" customHeight="false" outlineLevel="0" collapsed="false">
      <c r="C25" s="2" t="s">
        <v>5</v>
      </c>
      <c r="D25" s="2" t="n">
        <v>0.9492</v>
      </c>
      <c r="E25" s="2" t="n">
        <v>1</v>
      </c>
      <c r="F25" s="2" t="n">
        <v>0.97396</v>
      </c>
    </row>
    <row r="26" customFormat="false" ht="12.8" hidden="false" customHeight="false" outlineLevel="0" collapsed="false">
      <c r="C26" s="2" t="s">
        <v>6</v>
      </c>
      <c r="D26" s="2" t="n">
        <v>0.9595</v>
      </c>
      <c r="E26" s="2" t="n">
        <v>1</v>
      </c>
      <c r="F26" s="2" t="n">
        <v>0.97521</v>
      </c>
    </row>
    <row r="27" customFormat="false" ht="12.8" hidden="false" customHeight="false" outlineLevel="0" collapsed="false">
      <c r="C27" s="2" t="s">
        <v>7</v>
      </c>
      <c r="D27" s="2" t="n">
        <v>0.9548</v>
      </c>
      <c r="E27" s="2" t="n">
        <v>1</v>
      </c>
      <c r="F27" s="2" t="n">
        <v>0.97579</v>
      </c>
    </row>
    <row r="28" customFormat="false" ht="12.8" hidden="false" customHeight="false" outlineLevel="0" collapsed="false">
      <c r="C28" s="2" t="s">
        <v>8</v>
      </c>
      <c r="D28" s="2" t="n">
        <v>0.9591</v>
      </c>
      <c r="E28" s="2" t="n">
        <v>1</v>
      </c>
      <c r="F28" s="2" t="n">
        <v>0.97786</v>
      </c>
    </row>
    <row r="29" customFormat="false" ht="12.8" hidden="false" customHeight="false" outlineLevel="0" collapsed="false">
      <c r="C29" s="2" t="s">
        <v>9</v>
      </c>
      <c r="D29" s="2" t="n">
        <v>0.9641</v>
      </c>
      <c r="E29" s="2" t="n">
        <v>1</v>
      </c>
      <c r="F29" s="2" t="n">
        <v>0.98567</v>
      </c>
    </row>
    <row r="30" customFormat="false" ht="12.8" hidden="false" customHeight="false" outlineLevel="0" collapsed="false">
      <c r="C30" s="2" t="s">
        <v>10</v>
      </c>
      <c r="D30" s="2" t="n">
        <v>0.9618</v>
      </c>
      <c r="E30" s="2" t="n">
        <v>1</v>
      </c>
      <c r="F30" s="2" t="n">
        <v>0.98061</v>
      </c>
    </row>
    <row r="31" customFormat="false" ht="12.8" hidden="false" customHeight="false" outlineLevel="0" collapsed="false">
      <c r="C31" s="2" t="s">
        <v>11</v>
      </c>
      <c r="D31" s="2" t="n">
        <v>0.9618</v>
      </c>
      <c r="E31" s="2" t="n">
        <v>1</v>
      </c>
      <c r="F31" s="2" t="n">
        <v>0.98061</v>
      </c>
    </row>
    <row r="32" customFormat="false" ht="12.8" hidden="false" customHeight="false" outlineLevel="0" collapsed="false">
      <c r="C32" s="2" t="s">
        <v>12</v>
      </c>
      <c r="D32" s="2" t="n">
        <v>0.9548</v>
      </c>
      <c r="E32" s="2" t="n">
        <v>0.9953</v>
      </c>
      <c r="F32" s="2" t="n">
        <v>0.97896</v>
      </c>
    </row>
    <row r="33" customFormat="false" ht="12.8" hidden="false" customHeight="false" outlineLevel="0" collapsed="false">
      <c r="C33" s="2" t="s">
        <v>13</v>
      </c>
      <c r="D33" s="2" t="n">
        <v>0.9548</v>
      </c>
      <c r="E33" s="2" t="n">
        <v>1</v>
      </c>
      <c r="F33" s="2" t="n">
        <v>0.97852</v>
      </c>
    </row>
    <row r="34" customFormat="false" ht="12.8" hidden="false" customHeight="false" outlineLevel="0" collapsed="false">
      <c r="C34" s="2" t="s">
        <v>14</v>
      </c>
      <c r="D34" s="2" t="n">
        <v>0.9618</v>
      </c>
      <c r="E34" s="2" t="n">
        <v>1</v>
      </c>
      <c r="F34" s="2" t="n">
        <v>0.98149</v>
      </c>
    </row>
    <row r="35" customFormat="false" ht="12.8" hidden="false" customHeight="false" outlineLevel="0" collapsed="false">
      <c r="C35" s="2" t="s">
        <v>15</v>
      </c>
      <c r="D35" s="2" t="n">
        <v>0.9652</v>
      </c>
      <c r="E35" s="2" t="n">
        <v>1</v>
      </c>
      <c r="F35" s="2" t="n">
        <v>0.98698</v>
      </c>
    </row>
    <row r="36" customFormat="false" ht="12.8" hidden="false" customHeight="false" outlineLevel="0" collapsed="false">
      <c r="C36" s="2" t="s">
        <v>16</v>
      </c>
      <c r="D36" s="2" t="n">
        <v>0.9618</v>
      </c>
      <c r="E36" s="2" t="n">
        <v>1</v>
      </c>
      <c r="F36" s="2" t="n">
        <v>0.98043</v>
      </c>
    </row>
    <row r="37" customFormat="false" ht="12.8" hidden="false" customHeight="false" outlineLevel="0" collapsed="false">
      <c r="C37" s="2" t="s">
        <v>17</v>
      </c>
      <c r="D37" s="2" t="n">
        <v>0.9556</v>
      </c>
      <c r="E37" s="2" t="n">
        <v>1</v>
      </c>
      <c r="F37" s="2" t="n">
        <v>0.98458</v>
      </c>
    </row>
    <row r="38" customFormat="false" ht="12.8" hidden="false" customHeight="false" outlineLevel="0" collapsed="false">
      <c r="C38" s="2" t="s">
        <v>18</v>
      </c>
      <c r="D38" s="2" t="n">
        <v>0.9605</v>
      </c>
      <c r="E38" s="2" t="n">
        <v>1</v>
      </c>
      <c r="F38" s="2" t="n">
        <v>0.97503</v>
      </c>
    </row>
    <row r="39" customFormat="false" ht="12.8" hidden="false" customHeight="false" outlineLevel="0" collapsed="false">
      <c r="C39" s="2" t="s">
        <v>19</v>
      </c>
      <c r="D39" s="2" t="n">
        <v>0.9618</v>
      </c>
      <c r="E39" s="2" t="n">
        <v>1</v>
      </c>
      <c r="F39" s="2" t="n">
        <v>0.98362</v>
      </c>
    </row>
    <row r="40" customFormat="false" ht="12.8" hidden="false" customHeight="false" outlineLevel="0" collapsed="false">
      <c r="C40" s="2" t="s">
        <v>20</v>
      </c>
      <c r="D40" s="2" t="n">
        <v>0.9618</v>
      </c>
      <c r="E40" s="2" t="n">
        <v>1</v>
      </c>
      <c r="F40" s="2" t="n">
        <v>0.98528</v>
      </c>
    </row>
    <row r="41" customFormat="false" ht="12.8" hidden="false" customHeight="false" outlineLevel="0" collapsed="false">
      <c r="C41" s="2" t="s">
        <v>21</v>
      </c>
      <c r="D41" s="2" t="n">
        <v>0.9618</v>
      </c>
      <c r="E41" s="2" t="n">
        <v>1</v>
      </c>
      <c r="F41" s="2" t="n">
        <v>0.98563</v>
      </c>
    </row>
    <row r="42" customFormat="false" ht="12.8" hidden="false" customHeight="false" outlineLevel="0" collapsed="false">
      <c r="C42" s="2" t="s">
        <v>22</v>
      </c>
      <c r="D42" s="2" t="n">
        <v>0.9501</v>
      </c>
      <c r="E42" s="2" t="n">
        <v>1</v>
      </c>
      <c r="F42" s="2" t="n">
        <v>0.97755</v>
      </c>
    </row>
    <row r="43" customFormat="false" ht="12.8" hidden="false" customHeight="false" outlineLevel="0" collapsed="false">
      <c r="C43" s="2" t="s">
        <v>23</v>
      </c>
      <c r="D43" s="2" t="n">
        <v>0.9262</v>
      </c>
      <c r="E43" s="2" t="n">
        <v>1</v>
      </c>
      <c r="F43" s="2" t="n">
        <v>0.97305</v>
      </c>
    </row>
    <row r="44" customFormat="false" ht="12.8" hidden="false" customHeight="false" outlineLevel="0" collapsed="false">
      <c r="C44" s="2" t="s">
        <v>24</v>
      </c>
      <c r="D44" s="2" t="n">
        <v>0.9646</v>
      </c>
      <c r="E44" s="2" t="n">
        <v>1</v>
      </c>
      <c r="F44" s="2" t="n">
        <v>0.98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00</v>
      </c>
      <c r="C2" s="0" t="n">
        <v>1</v>
      </c>
      <c r="D2" s="0" t="n">
        <v>4</v>
      </c>
      <c r="E2" s="0" t="n">
        <v>230</v>
      </c>
      <c r="F2" s="0" t="n">
        <v>0.9769</v>
      </c>
    </row>
    <row r="3" customFormat="false" ht="12.8" hidden="false" customHeight="false" outlineLevel="0" collapsed="false">
      <c r="A3" s="3" t="n">
        <v>0.2</v>
      </c>
      <c r="B3" s="0" t="n">
        <v>156</v>
      </c>
      <c r="C3" s="0" t="n">
        <v>2</v>
      </c>
      <c r="D3" s="0" t="n">
        <v>1</v>
      </c>
      <c r="E3" s="0" t="n">
        <v>276</v>
      </c>
      <c r="F3" s="0" t="n">
        <v>0.9851</v>
      </c>
    </row>
    <row r="4" customFormat="false" ht="12.8" hidden="false" customHeight="false" outlineLevel="0" collapsed="false">
      <c r="A4" s="3" t="n">
        <v>0.3</v>
      </c>
      <c r="B4" s="0" t="n">
        <v>133</v>
      </c>
      <c r="C4" s="0" t="n">
        <v>1</v>
      </c>
      <c r="D4" s="0" t="n">
        <v>2</v>
      </c>
      <c r="E4" s="0" t="n">
        <v>299</v>
      </c>
      <c r="F4" s="0" t="n">
        <v>0.9839</v>
      </c>
    </row>
    <row r="5" customFormat="false" ht="12.8" hidden="false" customHeight="false" outlineLevel="0" collapsed="false">
      <c r="A5" s="3" t="n">
        <v>0.4</v>
      </c>
      <c r="B5" s="0" t="n">
        <v>110</v>
      </c>
      <c r="C5" s="0" t="n">
        <v>2</v>
      </c>
      <c r="D5" s="0" t="n">
        <v>3</v>
      </c>
      <c r="E5" s="0" t="n">
        <v>320</v>
      </c>
      <c r="F5" s="0" t="n">
        <v>0.97</v>
      </c>
    </row>
    <row r="6" customFormat="false" ht="12.8" hidden="false" customHeight="false" outlineLevel="0" collapsed="false">
      <c r="A6" s="3" t="n">
        <v>0.5</v>
      </c>
      <c r="B6" s="0" t="n">
        <v>71</v>
      </c>
      <c r="C6" s="0" t="n">
        <v>2</v>
      </c>
      <c r="D6" s="0" t="n">
        <v>3</v>
      </c>
      <c r="E6" s="0" t="n">
        <v>359</v>
      </c>
      <c r="F6" s="0" t="n">
        <v>0.9591</v>
      </c>
    </row>
    <row r="7" customFormat="false" ht="12.8" hidden="false" customHeight="false" outlineLevel="0" collapsed="false">
      <c r="A7" s="3" t="n">
        <v>0.6</v>
      </c>
      <c r="B7" s="0" t="n">
        <v>49</v>
      </c>
      <c r="C7" s="0" t="n">
        <v>1</v>
      </c>
      <c r="D7" s="0" t="n">
        <v>1</v>
      </c>
      <c r="E7" s="0" t="n">
        <v>384</v>
      </c>
      <c r="F7" s="0" t="n">
        <v>0.9774</v>
      </c>
    </row>
    <row r="8" customFormat="false" ht="12.8" hidden="false" customHeight="false" outlineLevel="0" collapsed="false">
      <c r="A8" s="3" t="n">
        <v>0.7</v>
      </c>
      <c r="B8" s="0" t="n">
        <v>33</v>
      </c>
      <c r="C8" s="0" t="n">
        <v>1</v>
      </c>
      <c r="D8" s="0" t="n">
        <v>0</v>
      </c>
      <c r="E8" s="0" t="n">
        <v>401</v>
      </c>
      <c r="F8" s="0" t="n">
        <v>0.9838</v>
      </c>
    </row>
    <row r="9" customFormat="false" ht="12.8" hidden="false" customHeight="false" outlineLevel="0" collapsed="false">
      <c r="A9" s="3" t="n">
        <v>0.8</v>
      </c>
      <c r="B9" s="0" t="n">
        <v>27</v>
      </c>
      <c r="C9" s="0" t="n">
        <v>0</v>
      </c>
      <c r="D9" s="0" t="n">
        <v>1</v>
      </c>
      <c r="E9" s="0" t="n">
        <v>407</v>
      </c>
      <c r="F9" s="0" t="n">
        <v>0.9806</v>
      </c>
    </row>
    <row r="10" customFormat="false" ht="12.8" hidden="false" customHeight="false" outlineLevel="0" collapsed="false">
      <c r="A10" s="3" t="n">
        <v>0.9</v>
      </c>
      <c r="B10" s="0" t="n">
        <v>13</v>
      </c>
      <c r="C10" s="0" t="n">
        <v>1</v>
      </c>
      <c r="D10" s="0" t="n">
        <v>0</v>
      </c>
      <c r="E10" s="0" t="n">
        <v>421</v>
      </c>
      <c r="F10" s="0" t="n">
        <v>0.9618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0</v>
      </c>
      <c r="E11" s="0" t="n">
        <v>422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1</v>
      </c>
      <c r="D2" s="0" t="n">
        <v>2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200</v>
      </c>
      <c r="C3" s="0" t="n">
        <v>3</v>
      </c>
      <c r="D3" s="0" t="n">
        <v>1</v>
      </c>
      <c r="E3" s="0" t="n">
        <v>231</v>
      </c>
      <c r="F3" s="0" t="n">
        <v>0.9815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1</v>
      </c>
      <c r="D4" s="0" t="n">
        <v>2</v>
      </c>
      <c r="E4" s="0" t="n">
        <v>276</v>
      </c>
      <c r="F4" s="0" t="n">
        <v>0.9851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1</v>
      </c>
      <c r="D5" s="0" t="n">
        <v>2</v>
      </c>
      <c r="E5" s="0" t="n">
        <v>300</v>
      </c>
      <c r="F5" s="0" t="n">
        <v>0.9838</v>
      </c>
    </row>
    <row r="6" customFormat="false" ht="12.8" hidden="false" customHeight="false" outlineLevel="0" collapsed="false">
      <c r="A6" s="3" t="n">
        <v>0.5</v>
      </c>
      <c r="B6" s="0" t="n">
        <v>110</v>
      </c>
      <c r="C6" s="0" t="n">
        <v>4</v>
      </c>
      <c r="D6" s="0" t="n">
        <v>2</v>
      </c>
      <c r="E6" s="0" t="n">
        <v>319</v>
      </c>
      <c r="F6" s="0" t="n">
        <v>0.9641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3</v>
      </c>
      <c r="D7" s="0" t="n">
        <v>1</v>
      </c>
      <c r="E7" s="0" t="n">
        <v>359</v>
      </c>
      <c r="F7" s="0" t="n">
        <v>0.9674</v>
      </c>
    </row>
    <row r="8" customFormat="false" ht="12.8" hidden="false" customHeight="false" outlineLevel="0" collapsed="false">
      <c r="A8" s="3" t="n">
        <v>0.7</v>
      </c>
      <c r="B8" s="0" t="n">
        <v>50</v>
      </c>
      <c r="C8" s="0" t="n">
        <v>1</v>
      </c>
      <c r="D8" s="0" t="n">
        <v>0</v>
      </c>
      <c r="E8" s="0" t="n">
        <v>384</v>
      </c>
      <c r="F8" s="0" t="n">
        <v>0.9888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0</v>
      </c>
      <c r="D11" s="0" t="n">
        <v>0</v>
      </c>
      <c r="E11" s="0" t="n">
        <v>421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1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199</v>
      </c>
      <c r="C3" s="0" t="n">
        <v>2</v>
      </c>
      <c r="D3" s="0" t="n">
        <v>4</v>
      </c>
      <c r="E3" s="0" t="n">
        <v>230</v>
      </c>
      <c r="F3" s="0" t="n">
        <v>0.9723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2</v>
      </c>
      <c r="D4" s="0" t="n">
        <v>1</v>
      </c>
      <c r="E4" s="0" t="n">
        <v>276</v>
      </c>
      <c r="F4" s="0" t="n">
        <v>0.9851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3</v>
      </c>
      <c r="D5" s="0" t="n">
        <v>1</v>
      </c>
      <c r="E5" s="0" t="n">
        <v>299</v>
      </c>
      <c r="F5" s="0" t="n">
        <v>0.9784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0</v>
      </c>
      <c r="D6" s="0" t="n">
        <v>2</v>
      </c>
      <c r="E6" s="0" t="n">
        <v>321</v>
      </c>
      <c r="F6" s="0" t="n">
        <v>0.988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1</v>
      </c>
      <c r="D7" s="0" t="n">
        <v>2</v>
      </c>
      <c r="E7" s="0" t="n">
        <v>359</v>
      </c>
      <c r="F7" s="0" t="n">
        <v>0.9757</v>
      </c>
    </row>
    <row r="8" customFormat="false" ht="12.8" hidden="false" customHeight="false" outlineLevel="0" collapsed="false">
      <c r="A8" s="3" t="n">
        <v>0.7</v>
      </c>
      <c r="B8" s="0" t="n">
        <v>51</v>
      </c>
      <c r="C8" s="0" t="n">
        <v>2</v>
      </c>
      <c r="D8" s="0" t="n">
        <v>0</v>
      </c>
      <c r="E8" s="0" t="n">
        <v>382</v>
      </c>
      <c r="F8" s="0" t="n">
        <v>0.978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1</v>
      </c>
      <c r="D10" s="0" t="n">
        <v>0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1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199</v>
      </c>
      <c r="C3" s="0" t="n">
        <v>2</v>
      </c>
      <c r="D3" s="0" t="n">
        <v>4</v>
      </c>
      <c r="E3" s="0" t="n">
        <v>230</v>
      </c>
      <c r="F3" s="0" t="n">
        <v>0.9723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2</v>
      </c>
      <c r="D4" s="0" t="n">
        <v>1</v>
      </c>
      <c r="E4" s="0" t="n">
        <v>276</v>
      </c>
      <c r="F4" s="0" t="n">
        <v>0.9851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3</v>
      </c>
      <c r="D5" s="0" t="n">
        <v>1</v>
      </c>
      <c r="E5" s="0" t="n">
        <v>299</v>
      </c>
      <c r="F5" s="0" t="n">
        <v>0.9784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0</v>
      </c>
      <c r="D6" s="0" t="n">
        <v>2</v>
      </c>
      <c r="E6" s="0" t="n">
        <v>321</v>
      </c>
      <c r="F6" s="0" t="n">
        <v>0.988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1</v>
      </c>
      <c r="D7" s="0" t="n">
        <v>2</v>
      </c>
      <c r="E7" s="0" t="n">
        <v>359</v>
      </c>
      <c r="F7" s="0" t="n">
        <v>0.9757</v>
      </c>
    </row>
    <row r="8" customFormat="false" ht="12.8" hidden="false" customHeight="false" outlineLevel="0" collapsed="false">
      <c r="A8" s="3" t="n">
        <v>0.7</v>
      </c>
      <c r="B8" s="0" t="n">
        <v>51</v>
      </c>
      <c r="C8" s="0" t="n">
        <v>2</v>
      </c>
      <c r="D8" s="0" t="n">
        <v>0</v>
      </c>
      <c r="E8" s="0" t="n">
        <v>382</v>
      </c>
      <c r="F8" s="0" t="n">
        <v>0.978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1</v>
      </c>
      <c r="D10" s="0" t="n">
        <v>0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0</v>
      </c>
      <c r="D2" s="0" t="n">
        <v>1</v>
      </c>
      <c r="E2" s="0" t="n">
        <v>193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198</v>
      </c>
      <c r="C3" s="0" t="n">
        <v>2</v>
      </c>
      <c r="D3" s="0" t="n">
        <v>1</v>
      </c>
      <c r="E3" s="0" t="n">
        <v>234</v>
      </c>
      <c r="F3" s="0" t="n">
        <v>0.9861</v>
      </c>
    </row>
    <row r="4" customFormat="false" ht="12.8" hidden="false" customHeight="false" outlineLevel="0" collapsed="false">
      <c r="A4" s="3" t="n">
        <v>0.3</v>
      </c>
      <c r="B4" s="0" t="n">
        <v>155</v>
      </c>
      <c r="C4" s="0" t="n">
        <v>2</v>
      </c>
      <c r="D4" s="0" t="n">
        <v>2</v>
      </c>
      <c r="E4" s="0" t="n">
        <v>276</v>
      </c>
      <c r="F4" s="0" t="n">
        <v>0.9801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1</v>
      </c>
      <c r="D5" s="0" t="n">
        <v>1</v>
      </c>
      <c r="E5" s="0" t="n">
        <v>300</v>
      </c>
      <c r="F5" s="0" t="n">
        <v>0.9892</v>
      </c>
    </row>
    <row r="6" customFormat="false" ht="12.8" hidden="false" customHeight="false" outlineLevel="0" collapsed="false">
      <c r="A6" s="3" t="n">
        <v>0.5</v>
      </c>
      <c r="B6" s="0" t="n">
        <v>113</v>
      </c>
      <c r="C6" s="0" t="n">
        <v>1</v>
      </c>
      <c r="D6" s="0" t="n">
        <v>2</v>
      </c>
      <c r="E6" s="0" t="n">
        <v>319</v>
      </c>
      <c r="F6" s="0" t="n">
        <v>0.9822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1</v>
      </c>
      <c r="D7" s="0" t="n">
        <v>2</v>
      </c>
      <c r="E7" s="0" t="n">
        <v>359</v>
      </c>
      <c r="F7" s="0" t="n">
        <v>0.9757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2</v>
      </c>
      <c r="D8" s="0" t="n">
        <v>2</v>
      </c>
      <c r="E8" s="0" t="n">
        <v>383</v>
      </c>
      <c r="F8" s="0" t="n">
        <v>0.9548</v>
      </c>
    </row>
    <row r="9" customFormat="false" ht="12.8" hidden="false" customHeight="false" outlineLevel="0" collapsed="false">
      <c r="A9" s="3" t="n">
        <v>0.8</v>
      </c>
      <c r="B9" s="0" t="n">
        <v>33</v>
      </c>
      <c r="C9" s="0" t="n">
        <v>1</v>
      </c>
      <c r="D9" s="0" t="n">
        <v>0</v>
      </c>
      <c r="E9" s="0" t="n">
        <v>401</v>
      </c>
      <c r="F9" s="0" t="n">
        <v>0.9838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1</v>
      </c>
      <c r="D10" s="0" t="n">
        <v>0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0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1</v>
      </c>
      <c r="D2" s="0" t="n">
        <v>0</v>
      </c>
      <c r="E2" s="0" t="n">
        <v>193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200</v>
      </c>
      <c r="C3" s="0" t="n">
        <v>4</v>
      </c>
      <c r="D3" s="0" t="n">
        <v>0</v>
      </c>
      <c r="E3" s="0" t="n">
        <v>231</v>
      </c>
      <c r="F3" s="0" t="n">
        <v>0.9815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4</v>
      </c>
      <c r="D4" s="0" t="n">
        <v>0</v>
      </c>
      <c r="E4" s="0" t="n">
        <v>274</v>
      </c>
      <c r="F4" s="0" t="n">
        <v>0.9802</v>
      </c>
    </row>
    <row r="5" customFormat="false" ht="12.8" hidden="false" customHeight="false" outlineLevel="0" collapsed="false">
      <c r="A5" s="3" t="n">
        <v>0.4</v>
      </c>
      <c r="B5" s="0" t="n">
        <v>134</v>
      </c>
      <c r="C5" s="0" t="n">
        <v>2</v>
      </c>
      <c r="D5" s="0" t="n">
        <v>0</v>
      </c>
      <c r="E5" s="0" t="n">
        <v>299</v>
      </c>
      <c r="F5" s="0" t="n">
        <v>0.9893</v>
      </c>
    </row>
    <row r="6" customFormat="false" ht="12.8" hidden="false" customHeight="false" outlineLevel="0" collapsed="false">
      <c r="A6" s="3" t="n">
        <v>0.5</v>
      </c>
      <c r="B6" s="0" t="n">
        <v>113</v>
      </c>
      <c r="C6" s="0" t="n">
        <v>2</v>
      </c>
      <c r="D6" s="0" t="n">
        <v>1</v>
      </c>
      <c r="E6" s="0" t="n">
        <v>319</v>
      </c>
      <c r="F6" s="0" t="n">
        <v>0.9822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3</v>
      </c>
      <c r="D7" s="0" t="n">
        <v>2</v>
      </c>
      <c r="E7" s="0" t="n">
        <v>358</v>
      </c>
      <c r="F7" s="0" t="n">
        <v>0.9595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2</v>
      </c>
      <c r="D8" s="0" t="n">
        <v>2</v>
      </c>
      <c r="E8" s="0" t="n">
        <v>383</v>
      </c>
      <c r="F8" s="0" t="n">
        <v>0.9548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1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1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201</v>
      </c>
      <c r="C3" s="0" t="n">
        <v>2</v>
      </c>
      <c r="D3" s="0" t="n">
        <v>3</v>
      </c>
      <c r="E3" s="0" t="n">
        <v>229</v>
      </c>
      <c r="F3" s="0" t="n">
        <v>0.9769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1</v>
      </c>
      <c r="D4" s="0" t="n">
        <v>4</v>
      </c>
      <c r="E4" s="0" t="n">
        <v>273</v>
      </c>
      <c r="F4" s="0" t="n">
        <v>0.9753</v>
      </c>
    </row>
    <row r="5" customFormat="false" ht="12.8" hidden="false" customHeight="false" outlineLevel="0" collapsed="false">
      <c r="A5" s="3" t="n">
        <v>0.4</v>
      </c>
      <c r="B5" s="0" t="n">
        <v>134</v>
      </c>
      <c r="C5" s="0" t="n">
        <v>1</v>
      </c>
      <c r="D5" s="0" t="n">
        <v>2</v>
      </c>
      <c r="E5" s="0" t="n">
        <v>298</v>
      </c>
      <c r="F5" s="0" t="n">
        <v>0.9839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0</v>
      </c>
      <c r="D6" s="0" t="n">
        <v>3</v>
      </c>
      <c r="E6" s="0" t="n">
        <v>320</v>
      </c>
      <c r="F6" s="0" t="n">
        <v>0.9821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0</v>
      </c>
      <c r="D7" s="0" t="n">
        <v>2</v>
      </c>
      <c r="E7" s="0" t="n">
        <v>360</v>
      </c>
      <c r="F7" s="0" t="n">
        <v>0.9837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0</v>
      </c>
      <c r="D8" s="0" t="n">
        <v>3</v>
      </c>
      <c r="E8" s="0" t="n">
        <v>385</v>
      </c>
      <c r="F8" s="0" t="n">
        <v>0.965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0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2</v>
      </c>
      <c r="E2" s="0" t="n">
        <v>190</v>
      </c>
      <c r="F2" s="0" t="n">
        <v>0.9814</v>
      </c>
    </row>
    <row r="3" customFormat="false" ht="12.8" hidden="false" customHeight="false" outlineLevel="0" collapsed="false">
      <c r="A3" s="3" t="n">
        <v>0.2</v>
      </c>
      <c r="B3" s="0" t="n">
        <v>203</v>
      </c>
      <c r="C3" s="0" t="n">
        <v>1</v>
      </c>
      <c r="D3" s="0" t="n">
        <v>0</v>
      </c>
      <c r="E3" s="0" t="n">
        <v>231</v>
      </c>
      <c r="F3" s="0" t="n">
        <v>0.9954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2</v>
      </c>
      <c r="D4" s="0" t="n">
        <v>1</v>
      </c>
      <c r="E4" s="0" t="n">
        <v>275</v>
      </c>
      <c r="F4" s="0" t="n">
        <v>0.9851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0</v>
      </c>
      <c r="D5" s="0" t="n">
        <v>2</v>
      </c>
      <c r="E5" s="0" t="n">
        <v>300</v>
      </c>
      <c r="F5" s="0" t="n">
        <v>0.9892</v>
      </c>
    </row>
    <row r="6" customFormat="false" ht="12.8" hidden="false" customHeight="false" outlineLevel="0" collapsed="false">
      <c r="A6" s="3" t="n">
        <v>0.5</v>
      </c>
      <c r="B6" s="0" t="n">
        <v>110</v>
      </c>
      <c r="C6" s="0" t="n">
        <v>3</v>
      </c>
      <c r="D6" s="0" t="n">
        <v>2</v>
      </c>
      <c r="E6" s="0" t="n">
        <v>320</v>
      </c>
      <c r="F6" s="0" t="n">
        <v>0.97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1</v>
      </c>
      <c r="D7" s="0" t="n">
        <v>1</v>
      </c>
      <c r="E7" s="0" t="n">
        <v>361</v>
      </c>
      <c r="F7" s="0" t="n">
        <v>0.9835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3</v>
      </c>
      <c r="D8" s="0" t="n">
        <v>0</v>
      </c>
      <c r="E8" s="0" t="n">
        <v>385</v>
      </c>
      <c r="F8" s="0" t="n">
        <v>0.965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0</v>
      </c>
      <c r="D11" s="0" t="n">
        <v>0</v>
      </c>
      <c r="E11" s="0" t="n">
        <v>421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2</v>
      </c>
      <c r="C2" s="0" t="n">
        <v>1</v>
      </c>
      <c r="D2" s="0" t="n">
        <v>1</v>
      </c>
      <c r="E2" s="0" t="n">
        <v>191</v>
      </c>
      <c r="F2" s="0" t="n">
        <v>0.9907</v>
      </c>
    </row>
    <row r="3" customFormat="false" ht="12.8" hidden="false" customHeight="false" outlineLevel="0" collapsed="false">
      <c r="A3" s="3" t="n">
        <v>0.2</v>
      </c>
      <c r="B3" s="0" t="n">
        <v>198</v>
      </c>
      <c r="C3" s="0" t="n">
        <v>1</v>
      </c>
      <c r="D3" s="0" t="n">
        <v>6</v>
      </c>
      <c r="E3" s="0" t="n">
        <v>230</v>
      </c>
      <c r="F3" s="0" t="n">
        <v>0.9676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2</v>
      </c>
      <c r="D4" s="0" t="n">
        <v>2</v>
      </c>
      <c r="E4" s="0" t="n">
        <v>274</v>
      </c>
      <c r="F4" s="0" t="n">
        <v>0.9802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3</v>
      </c>
      <c r="D5" s="0" t="n">
        <v>0</v>
      </c>
      <c r="E5" s="0" t="n">
        <v>299</v>
      </c>
      <c r="F5" s="0" t="n">
        <v>0.9839</v>
      </c>
    </row>
    <row r="6" customFormat="false" ht="12.8" hidden="false" customHeight="false" outlineLevel="0" collapsed="false">
      <c r="A6" s="3" t="n">
        <v>0.5</v>
      </c>
      <c r="B6" s="0" t="n">
        <v>110</v>
      </c>
      <c r="C6" s="0" t="n">
        <v>2</v>
      </c>
      <c r="D6" s="0" t="n">
        <v>3</v>
      </c>
      <c r="E6" s="0" t="n">
        <v>320</v>
      </c>
      <c r="F6" s="0" t="n">
        <v>0.97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2</v>
      </c>
      <c r="D7" s="0" t="n">
        <v>0</v>
      </c>
      <c r="E7" s="0" t="n">
        <v>360</v>
      </c>
      <c r="F7" s="0" t="n">
        <v>0.9837</v>
      </c>
    </row>
    <row r="8" customFormat="false" ht="12.8" hidden="false" customHeight="false" outlineLevel="0" collapsed="false">
      <c r="A8" s="3" t="n">
        <v>0.7</v>
      </c>
      <c r="B8" s="0" t="n">
        <v>49</v>
      </c>
      <c r="C8" s="0" t="n">
        <v>2</v>
      </c>
      <c r="D8" s="0" t="n">
        <v>1</v>
      </c>
      <c r="E8" s="0" t="n">
        <v>383</v>
      </c>
      <c r="F8" s="0" t="n">
        <v>0.9664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2</v>
      </c>
      <c r="C2" s="0" t="n">
        <v>1</v>
      </c>
      <c r="D2" s="0" t="n">
        <v>1</v>
      </c>
      <c r="E2" s="0" t="n">
        <v>191</v>
      </c>
      <c r="F2" s="0" t="n">
        <v>0.9907</v>
      </c>
    </row>
    <row r="3" customFormat="false" ht="12.8" hidden="false" customHeight="false" outlineLevel="0" collapsed="false">
      <c r="A3" s="3" t="n">
        <v>0.2</v>
      </c>
      <c r="B3" s="0" t="n">
        <v>198</v>
      </c>
      <c r="C3" s="0" t="n">
        <v>4</v>
      </c>
      <c r="D3" s="0" t="n">
        <v>1</v>
      </c>
      <c r="E3" s="0" t="n">
        <v>232</v>
      </c>
      <c r="F3" s="0" t="n">
        <v>0.9769</v>
      </c>
    </row>
    <row r="4" customFormat="false" ht="12.8" hidden="false" customHeight="false" outlineLevel="0" collapsed="false">
      <c r="A4" s="3" t="n">
        <v>0.3</v>
      </c>
      <c r="B4" s="0" t="n">
        <v>158</v>
      </c>
      <c r="C4" s="0" t="n">
        <v>1</v>
      </c>
      <c r="D4" s="0" t="n">
        <v>1</v>
      </c>
      <c r="E4" s="0" t="n">
        <v>275</v>
      </c>
      <c r="F4" s="0" t="n">
        <v>0.9901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0</v>
      </c>
      <c r="D5" s="0" t="n">
        <v>3</v>
      </c>
      <c r="E5" s="0" t="n">
        <v>299</v>
      </c>
      <c r="F5" s="0" t="n">
        <v>0.9839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3</v>
      </c>
      <c r="D6" s="0" t="n">
        <v>1</v>
      </c>
      <c r="E6" s="0" t="n">
        <v>320</v>
      </c>
      <c r="F6" s="0" t="n">
        <v>0.9761</v>
      </c>
    </row>
    <row r="7" customFormat="false" ht="12.8" hidden="false" customHeight="false" outlineLevel="0" collapsed="false">
      <c r="A7" s="3" t="n">
        <v>0.6</v>
      </c>
      <c r="B7" s="0" t="n">
        <v>74</v>
      </c>
      <c r="C7" s="0" t="n">
        <v>0</v>
      </c>
      <c r="D7" s="0" t="n">
        <v>1</v>
      </c>
      <c r="E7" s="0" t="n">
        <v>360</v>
      </c>
      <c r="F7" s="0" t="n">
        <v>0.9919</v>
      </c>
    </row>
    <row r="8" customFormat="false" ht="12.8" hidden="false" customHeight="false" outlineLevel="0" collapsed="false">
      <c r="A8" s="3" t="n">
        <v>0.7</v>
      </c>
      <c r="B8" s="0" t="n">
        <v>49</v>
      </c>
      <c r="C8" s="0" t="n">
        <v>2</v>
      </c>
      <c r="D8" s="0" t="n">
        <v>2</v>
      </c>
      <c r="E8" s="0" t="n">
        <v>382</v>
      </c>
      <c r="F8" s="0" t="n">
        <v>0.9556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0</v>
      </c>
      <c r="E9" s="0" t="n">
        <v>401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1</v>
      </c>
      <c r="D10" s="0" t="n">
        <v>0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0</v>
      </c>
      <c r="E11" s="0" t="n">
        <v>422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4" activeCellId="0" sqref="G14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3</v>
      </c>
      <c r="D2" s="0" t="n">
        <v>3</v>
      </c>
      <c r="E2" s="0" t="n">
        <v>188</v>
      </c>
      <c r="F2" s="0" t="n">
        <v>0.972</v>
      </c>
    </row>
    <row r="3" customFormat="false" ht="12.8" hidden="false" customHeight="false" outlineLevel="0" collapsed="false">
      <c r="A3" s="3" t="n">
        <v>0.2</v>
      </c>
      <c r="B3" s="0" t="n">
        <v>194</v>
      </c>
      <c r="C3" s="0" t="n">
        <v>10</v>
      </c>
      <c r="D3" s="0" t="n">
        <v>9</v>
      </c>
      <c r="E3" s="0" t="n">
        <v>222</v>
      </c>
      <c r="F3" s="0" t="n">
        <v>0.9123</v>
      </c>
    </row>
    <row r="4" customFormat="false" ht="12.8" hidden="false" customHeight="false" outlineLevel="0" collapsed="false">
      <c r="A4" s="3" t="n">
        <v>0.3</v>
      </c>
      <c r="B4" s="0" t="n">
        <v>154</v>
      </c>
      <c r="C4" s="0" t="n">
        <v>5</v>
      </c>
      <c r="D4" s="0" t="n">
        <v>6</v>
      </c>
      <c r="E4" s="0" t="n">
        <v>270</v>
      </c>
      <c r="F4" s="0" t="n">
        <v>0.9456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2</v>
      </c>
      <c r="D5" s="0" t="n">
        <v>2</v>
      </c>
      <c r="E5" s="0" t="n">
        <v>299</v>
      </c>
      <c r="F5" s="0" t="n">
        <v>0.9784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2</v>
      </c>
      <c r="D6" s="0" t="n">
        <v>3</v>
      </c>
      <c r="E6" s="0" t="n">
        <v>319</v>
      </c>
      <c r="F6" s="0" t="n">
        <v>0.9702</v>
      </c>
    </row>
    <row r="7" customFormat="false" ht="12.8" hidden="false" customHeight="false" outlineLevel="0" collapsed="false">
      <c r="A7" s="3" t="n">
        <v>0.6</v>
      </c>
      <c r="B7" s="0" t="n">
        <v>70</v>
      </c>
      <c r="C7" s="0" t="n">
        <v>3</v>
      </c>
      <c r="D7" s="0" t="n">
        <v>10</v>
      </c>
      <c r="E7" s="0" t="n">
        <v>352</v>
      </c>
      <c r="F7" s="0" t="n">
        <v>0.8969</v>
      </c>
    </row>
    <row r="8" customFormat="false" ht="12.8" hidden="false" customHeight="false" outlineLevel="0" collapsed="false">
      <c r="A8" s="3" t="n">
        <v>0.7</v>
      </c>
      <c r="B8" s="0" t="n">
        <v>46</v>
      </c>
      <c r="C8" s="0" t="n">
        <v>1</v>
      </c>
      <c r="D8" s="0" t="n">
        <v>6</v>
      </c>
      <c r="E8" s="0" t="n">
        <v>382</v>
      </c>
      <c r="F8" s="0" t="n">
        <v>0.920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1</v>
      </c>
      <c r="D9" s="0" t="n">
        <v>1</v>
      </c>
      <c r="E9" s="0" t="n">
        <v>399</v>
      </c>
      <c r="F9" s="0" t="n">
        <v>0.9689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2</v>
      </c>
      <c r="E10" s="0" t="n">
        <v>406</v>
      </c>
      <c r="F10" s="0" t="n">
        <v>0.9418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0</v>
      </c>
      <c r="D11" s="0" t="n">
        <v>2</v>
      </c>
      <c r="E11" s="0" t="n">
        <v>419</v>
      </c>
      <c r="F11" s="0" t="n">
        <v>0.9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2</v>
      </c>
      <c r="C2" s="0" t="n">
        <v>0</v>
      </c>
      <c r="D2" s="0" t="n">
        <v>1</v>
      </c>
      <c r="E2" s="0" t="n">
        <v>192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200</v>
      </c>
      <c r="C3" s="0" t="n">
        <v>6</v>
      </c>
      <c r="D3" s="0" t="n">
        <v>2</v>
      </c>
      <c r="E3" s="0" t="n">
        <v>227</v>
      </c>
      <c r="F3" s="0" t="n">
        <v>0.9631</v>
      </c>
    </row>
    <row r="4" customFormat="false" ht="12.8" hidden="false" customHeight="false" outlineLevel="0" collapsed="false">
      <c r="A4" s="3" t="n">
        <v>0.3</v>
      </c>
      <c r="B4" s="0" t="n">
        <v>154</v>
      </c>
      <c r="C4" s="0" t="n">
        <v>1</v>
      </c>
      <c r="D4" s="0" t="n">
        <v>5</v>
      </c>
      <c r="E4" s="0" t="n">
        <v>275</v>
      </c>
      <c r="F4" s="0" t="n">
        <v>0.9701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0</v>
      </c>
      <c r="D5" s="0" t="n">
        <v>0</v>
      </c>
      <c r="E5" s="0" t="n">
        <v>302</v>
      </c>
      <c r="F5" s="0" t="n">
        <v>1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0</v>
      </c>
      <c r="D6" s="0" t="n">
        <v>3</v>
      </c>
      <c r="E6" s="0" t="n">
        <v>321</v>
      </c>
      <c r="F6" s="0" t="n">
        <v>0.982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2</v>
      </c>
      <c r="D7" s="0" t="n">
        <v>2</v>
      </c>
      <c r="E7" s="0" t="n">
        <v>359</v>
      </c>
      <c r="F7" s="0" t="n">
        <v>0.9674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0</v>
      </c>
      <c r="D8" s="0" t="n">
        <v>3</v>
      </c>
      <c r="E8" s="0" t="n">
        <v>384</v>
      </c>
      <c r="F8" s="0" t="n">
        <v>0.9658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1</v>
      </c>
      <c r="D9" s="0" t="n">
        <v>0</v>
      </c>
      <c r="E9" s="0" t="n">
        <v>400</v>
      </c>
      <c r="F9" s="0" t="n">
        <v>0.9843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0</v>
      </c>
      <c r="D10" s="0" t="n">
        <v>2</v>
      </c>
      <c r="E10" s="0" t="n">
        <v>407</v>
      </c>
      <c r="F10" s="0" t="n">
        <v>0.9605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0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1</v>
      </c>
      <c r="D2" s="0" t="n">
        <v>1</v>
      </c>
      <c r="E2" s="0" t="n">
        <v>192</v>
      </c>
      <c r="F2" s="0" t="n">
        <v>0.9907</v>
      </c>
    </row>
    <row r="3" customFormat="false" ht="12.8" hidden="false" customHeight="false" outlineLevel="0" collapsed="false">
      <c r="A3" s="3" t="n">
        <v>0.2</v>
      </c>
      <c r="B3" s="0" t="n">
        <v>204</v>
      </c>
      <c r="C3" s="0" t="n">
        <v>0</v>
      </c>
      <c r="D3" s="0" t="n">
        <v>2</v>
      </c>
      <c r="E3" s="0" t="n">
        <v>229</v>
      </c>
      <c r="F3" s="0" t="n">
        <v>0.9908</v>
      </c>
    </row>
    <row r="4" customFormat="false" ht="12.8" hidden="false" customHeight="false" outlineLevel="0" collapsed="false">
      <c r="A4" s="3" t="n">
        <v>0.3</v>
      </c>
      <c r="B4" s="0" t="n">
        <v>155</v>
      </c>
      <c r="C4" s="0" t="n">
        <v>3</v>
      </c>
      <c r="D4" s="0" t="n">
        <v>0</v>
      </c>
      <c r="E4" s="0" t="n">
        <v>277</v>
      </c>
      <c r="F4" s="0" t="n">
        <v>0.985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0</v>
      </c>
      <c r="D5" s="0" t="n">
        <v>1</v>
      </c>
      <c r="E5" s="0" t="n">
        <v>302</v>
      </c>
      <c r="F5" s="0" t="n">
        <v>0.9946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3</v>
      </c>
      <c r="D6" s="0" t="n">
        <v>0</v>
      </c>
      <c r="E6" s="0" t="n">
        <v>321</v>
      </c>
      <c r="F6" s="0" t="n">
        <v>0.982</v>
      </c>
    </row>
    <row r="7" customFormat="false" ht="12.8" hidden="false" customHeight="false" outlineLevel="0" collapsed="false">
      <c r="A7" s="3" t="n">
        <v>0.6</v>
      </c>
      <c r="B7" s="0" t="n">
        <v>71</v>
      </c>
      <c r="C7" s="0" t="n">
        <v>1</v>
      </c>
      <c r="D7" s="0" t="n">
        <v>3</v>
      </c>
      <c r="E7" s="0" t="n">
        <v>360</v>
      </c>
      <c r="F7" s="0" t="n">
        <v>0.9671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0</v>
      </c>
      <c r="D8" s="0" t="n">
        <v>0</v>
      </c>
      <c r="E8" s="0" t="n">
        <v>387</v>
      </c>
      <c r="F8" s="0" t="n">
        <v>1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0</v>
      </c>
      <c r="D9" s="0" t="n">
        <v>1</v>
      </c>
      <c r="E9" s="0" t="n">
        <v>400</v>
      </c>
      <c r="F9" s="0" t="n">
        <v>0.9843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0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0</v>
      </c>
      <c r="D2" s="0" t="n">
        <v>1</v>
      </c>
      <c r="E2" s="0" t="n">
        <v>193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203</v>
      </c>
      <c r="C3" s="0" t="n">
        <v>2</v>
      </c>
      <c r="D3" s="0" t="n">
        <v>1</v>
      </c>
      <c r="E3" s="0" t="n">
        <v>229</v>
      </c>
      <c r="F3" s="0" t="n">
        <v>0.9862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1</v>
      </c>
      <c r="D4" s="0" t="n">
        <v>2</v>
      </c>
      <c r="E4" s="0" t="n">
        <v>276</v>
      </c>
      <c r="F4" s="0" t="n">
        <v>0.9851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1</v>
      </c>
      <c r="D5" s="0" t="n">
        <v>0</v>
      </c>
      <c r="E5" s="0" t="n">
        <v>302</v>
      </c>
      <c r="F5" s="0" t="n">
        <v>0.9946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1</v>
      </c>
      <c r="D6" s="0" t="n">
        <v>2</v>
      </c>
      <c r="E6" s="0" t="n">
        <v>320</v>
      </c>
      <c r="F6" s="0" t="n">
        <v>0.9821</v>
      </c>
    </row>
    <row r="7" customFormat="false" ht="12.8" hidden="false" customHeight="false" outlineLevel="0" collapsed="false">
      <c r="A7" s="3" t="n">
        <v>0.6</v>
      </c>
      <c r="B7" s="0" t="n">
        <v>71</v>
      </c>
      <c r="C7" s="0" t="n">
        <v>2</v>
      </c>
      <c r="D7" s="0" t="n">
        <v>1</v>
      </c>
      <c r="E7" s="0" t="n">
        <v>361</v>
      </c>
      <c r="F7" s="0" t="n">
        <v>0.9752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0</v>
      </c>
      <c r="D8" s="0" t="n">
        <v>1</v>
      </c>
      <c r="E8" s="0" t="n">
        <v>387</v>
      </c>
      <c r="F8" s="0" t="n">
        <v>0.9882</v>
      </c>
    </row>
    <row r="9" customFormat="false" ht="12.8" hidden="false" customHeight="false" outlineLevel="0" collapsed="false">
      <c r="A9" s="3" t="n">
        <v>0.8</v>
      </c>
      <c r="B9" s="0" t="n">
        <v>34</v>
      </c>
      <c r="C9" s="0" t="n">
        <v>1</v>
      </c>
      <c r="D9" s="0" t="n">
        <v>0</v>
      </c>
      <c r="E9" s="0" t="n">
        <v>400</v>
      </c>
      <c r="F9" s="0" t="n">
        <v>0.9843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0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1</v>
      </c>
      <c r="D2" s="0" t="n">
        <v>0</v>
      </c>
      <c r="E2" s="0" t="n">
        <v>193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203</v>
      </c>
      <c r="C3" s="0" t="n">
        <v>0</v>
      </c>
      <c r="D3" s="0" t="n">
        <v>2</v>
      </c>
      <c r="E3" s="0" t="n">
        <v>230</v>
      </c>
      <c r="F3" s="0" t="n">
        <v>0.9908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3</v>
      </c>
      <c r="D4" s="0" t="n">
        <v>1</v>
      </c>
      <c r="E4" s="0" t="n">
        <v>275</v>
      </c>
      <c r="F4" s="0" t="n">
        <v>0.9801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0</v>
      </c>
      <c r="D5" s="0" t="n">
        <v>1</v>
      </c>
      <c r="E5" s="0" t="n">
        <v>302</v>
      </c>
      <c r="F5" s="0" t="n">
        <v>0.9946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2</v>
      </c>
      <c r="D6" s="0" t="n">
        <v>1</v>
      </c>
      <c r="E6" s="0" t="n">
        <v>320</v>
      </c>
      <c r="F6" s="0" t="n">
        <v>0.9821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1</v>
      </c>
      <c r="D7" s="0" t="n">
        <v>1</v>
      </c>
      <c r="E7" s="0" t="n">
        <v>361</v>
      </c>
      <c r="F7" s="0" t="n">
        <v>0.9835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1</v>
      </c>
      <c r="D8" s="0" t="n">
        <v>0</v>
      </c>
      <c r="E8" s="0" t="n">
        <v>387</v>
      </c>
      <c r="F8" s="0" t="n">
        <v>0.9882</v>
      </c>
    </row>
    <row r="9" customFormat="false" ht="12.8" hidden="false" customHeight="false" outlineLevel="0" collapsed="false">
      <c r="A9" s="3" t="n">
        <v>0.8</v>
      </c>
      <c r="B9" s="0" t="n">
        <v>35</v>
      </c>
      <c r="C9" s="0" t="n">
        <v>0</v>
      </c>
      <c r="D9" s="0" t="n">
        <v>0</v>
      </c>
      <c r="E9" s="0" t="n">
        <v>400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0</v>
      </c>
      <c r="D10" s="0" t="n">
        <v>1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1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0</v>
      </c>
      <c r="D2" s="0" t="n">
        <v>1</v>
      </c>
      <c r="E2" s="0" t="n">
        <v>193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200</v>
      </c>
      <c r="C3" s="0" t="n">
        <v>2</v>
      </c>
      <c r="D3" s="0" t="n">
        <v>3</v>
      </c>
      <c r="E3" s="0" t="n">
        <v>230</v>
      </c>
      <c r="F3" s="0" t="n">
        <v>0.9769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2</v>
      </c>
      <c r="D4" s="0" t="n">
        <v>2</v>
      </c>
      <c r="E4" s="0" t="n">
        <v>274</v>
      </c>
      <c r="F4" s="0" t="n">
        <v>0.9802</v>
      </c>
    </row>
    <row r="5" customFormat="false" ht="12.8" hidden="false" customHeight="false" outlineLevel="0" collapsed="false">
      <c r="A5" s="3" t="n">
        <v>0.4</v>
      </c>
      <c r="B5" s="0" t="n">
        <v>130</v>
      </c>
      <c r="C5" s="0" t="n">
        <v>2</v>
      </c>
      <c r="D5" s="0" t="n">
        <v>2</v>
      </c>
      <c r="E5" s="0" t="n">
        <v>301</v>
      </c>
      <c r="F5" s="0" t="n">
        <v>0.9782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1</v>
      </c>
      <c r="D6" s="0" t="n">
        <v>3</v>
      </c>
      <c r="E6" s="0" t="n">
        <v>320</v>
      </c>
      <c r="F6" s="0" t="n">
        <v>0.9761</v>
      </c>
    </row>
    <row r="7" customFormat="false" ht="12.8" hidden="false" customHeight="false" outlineLevel="0" collapsed="false">
      <c r="A7" s="3" t="n">
        <v>0.6</v>
      </c>
      <c r="B7" s="0" t="n">
        <v>69</v>
      </c>
      <c r="C7" s="0" t="n">
        <v>2</v>
      </c>
      <c r="D7" s="0" t="n">
        <v>4</v>
      </c>
      <c r="E7" s="0" t="n">
        <v>360</v>
      </c>
      <c r="F7" s="0" t="n">
        <v>0.9501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2</v>
      </c>
      <c r="D8" s="0" t="n">
        <v>0</v>
      </c>
      <c r="E8" s="0" t="n">
        <v>385</v>
      </c>
      <c r="F8" s="0" t="n">
        <v>0.977</v>
      </c>
    </row>
    <row r="9" customFormat="false" ht="12.8" hidden="false" customHeight="false" outlineLevel="0" collapsed="false">
      <c r="A9" s="3" t="n">
        <v>0.8</v>
      </c>
      <c r="B9" s="0" t="n">
        <v>35</v>
      </c>
      <c r="C9" s="0" t="n">
        <v>0</v>
      </c>
      <c r="D9" s="0" t="n">
        <v>0</v>
      </c>
      <c r="E9" s="0" t="n">
        <v>400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0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0</v>
      </c>
      <c r="E11" s="0" t="n">
        <v>421</v>
      </c>
      <c r="F11" s="0" t="n">
        <v>0.9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0</v>
      </c>
      <c r="E2" s="0" t="n">
        <v>192</v>
      </c>
      <c r="F2" s="0" t="n">
        <v>0.9907</v>
      </c>
    </row>
    <row r="3" customFormat="false" ht="12.8" hidden="false" customHeight="false" outlineLevel="0" collapsed="false">
      <c r="A3" s="3" t="n">
        <v>0.2</v>
      </c>
      <c r="B3" s="0" t="n">
        <v>199</v>
      </c>
      <c r="C3" s="0" t="n">
        <v>4</v>
      </c>
      <c r="D3" s="0" t="n">
        <v>3</v>
      </c>
      <c r="E3" s="0" t="n">
        <v>229</v>
      </c>
      <c r="F3" s="0" t="n">
        <v>0.9677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2</v>
      </c>
      <c r="D4" s="0" t="n">
        <v>3</v>
      </c>
      <c r="E4" s="0" t="n">
        <v>274</v>
      </c>
      <c r="F4" s="0" t="n">
        <v>0.9752</v>
      </c>
    </row>
    <row r="5" customFormat="false" ht="12.8" hidden="false" customHeight="false" outlineLevel="0" collapsed="false">
      <c r="A5" s="3" t="n">
        <v>0.4</v>
      </c>
      <c r="B5" s="0" t="n">
        <v>130</v>
      </c>
      <c r="C5" s="0" t="n">
        <v>4</v>
      </c>
      <c r="D5" s="0" t="n">
        <v>2</v>
      </c>
      <c r="E5" s="0" t="n">
        <v>299</v>
      </c>
      <c r="F5" s="0" t="n">
        <v>0.9675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3</v>
      </c>
      <c r="D6" s="0" t="n">
        <v>1</v>
      </c>
      <c r="E6" s="0" t="n">
        <v>320</v>
      </c>
      <c r="F6" s="0" t="n">
        <v>0.9761</v>
      </c>
    </row>
    <row r="7" customFormat="false" ht="12.8" hidden="false" customHeight="false" outlineLevel="0" collapsed="false">
      <c r="A7" s="3" t="n">
        <v>0.6</v>
      </c>
      <c r="B7" s="0" t="n">
        <v>69</v>
      </c>
      <c r="C7" s="0" t="n">
        <v>4</v>
      </c>
      <c r="D7" s="0" t="n">
        <v>2</v>
      </c>
      <c r="E7" s="0" t="n">
        <v>360</v>
      </c>
      <c r="F7" s="0" t="n">
        <v>0.9501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0</v>
      </c>
      <c r="D8" s="0" t="n">
        <v>2</v>
      </c>
      <c r="E8" s="0" t="n">
        <v>385</v>
      </c>
      <c r="F8" s="0" t="n">
        <v>0.977</v>
      </c>
    </row>
    <row r="9" customFormat="false" ht="12.8" hidden="false" customHeight="false" outlineLevel="0" collapsed="false">
      <c r="A9" s="3" t="n">
        <v>0.8</v>
      </c>
      <c r="B9" s="0" t="n">
        <v>35</v>
      </c>
      <c r="C9" s="0" t="n">
        <v>0</v>
      </c>
      <c r="D9" s="0" t="n">
        <v>0</v>
      </c>
      <c r="E9" s="0" t="n">
        <v>400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1</v>
      </c>
      <c r="D11" s="0" t="n">
        <v>1</v>
      </c>
      <c r="E11" s="0" t="n">
        <v>420</v>
      </c>
      <c r="F11" s="0" t="n">
        <v>0.92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2</v>
      </c>
      <c r="C2" s="0" t="n">
        <v>2</v>
      </c>
      <c r="D2" s="0" t="n">
        <v>1</v>
      </c>
      <c r="E2" s="0" t="n">
        <v>190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201</v>
      </c>
      <c r="C3" s="0" t="n">
        <v>3</v>
      </c>
      <c r="D3" s="0" t="n">
        <v>2</v>
      </c>
      <c r="E3" s="0" t="n">
        <v>229</v>
      </c>
      <c r="F3" s="0" t="n">
        <v>0.9769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3</v>
      </c>
      <c r="D4" s="0" t="n">
        <v>2</v>
      </c>
      <c r="E4" s="0" t="n">
        <v>274</v>
      </c>
      <c r="F4" s="0" t="n">
        <v>0.9752</v>
      </c>
    </row>
    <row r="5" customFormat="false" ht="12.8" hidden="false" customHeight="false" outlineLevel="0" collapsed="false">
      <c r="A5" s="3" t="n">
        <v>0.4</v>
      </c>
      <c r="B5" s="0" t="n">
        <v>133</v>
      </c>
      <c r="C5" s="0" t="n">
        <v>1</v>
      </c>
      <c r="D5" s="0" t="n">
        <v>1</v>
      </c>
      <c r="E5" s="0" t="n">
        <v>300</v>
      </c>
      <c r="F5" s="0" t="n">
        <v>0.9892</v>
      </c>
    </row>
    <row r="6" customFormat="false" ht="12.8" hidden="false" customHeight="false" outlineLevel="0" collapsed="false">
      <c r="A6" s="3" t="n">
        <v>0.5</v>
      </c>
      <c r="B6" s="0" t="n">
        <v>113</v>
      </c>
      <c r="C6" s="0" t="n">
        <v>0</v>
      </c>
      <c r="D6" s="0" t="n">
        <v>1</v>
      </c>
      <c r="E6" s="0" t="n">
        <v>321</v>
      </c>
      <c r="F6" s="0" t="n">
        <v>0.994</v>
      </c>
    </row>
    <row r="7" customFormat="false" ht="12.8" hidden="false" customHeight="false" outlineLevel="0" collapsed="false">
      <c r="A7" s="3" t="n">
        <v>0.6</v>
      </c>
      <c r="B7" s="0" t="n">
        <v>71</v>
      </c>
      <c r="C7" s="0" t="n">
        <v>2</v>
      </c>
      <c r="D7" s="0" t="n">
        <v>2</v>
      </c>
      <c r="E7" s="0" t="n">
        <v>360</v>
      </c>
      <c r="F7" s="0" t="n">
        <v>0.9671</v>
      </c>
    </row>
    <row r="8" customFormat="false" ht="12.8" hidden="false" customHeight="false" outlineLevel="0" collapsed="false">
      <c r="A8" s="3" t="n">
        <v>0.7</v>
      </c>
      <c r="B8" s="0" t="n">
        <v>46</v>
      </c>
      <c r="C8" s="0" t="n">
        <v>1</v>
      </c>
      <c r="D8" s="0" t="n">
        <v>2</v>
      </c>
      <c r="E8" s="0" t="n">
        <v>386</v>
      </c>
      <c r="F8" s="0" t="n">
        <v>0.9646</v>
      </c>
    </row>
    <row r="9" customFormat="false" ht="12.8" hidden="false" customHeight="false" outlineLevel="0" collapsed="false">
      <c r="A9" s="3" t="n">
        <v>0.8</v>
      </c>
      <c r="B9" s="0" t="n">
        <v>35</v>
      </c>
      <c r="C9" s="0" t="n">
        <v>0</v>
      </c>
      <c r="D9" s="0" t="n">
        <v>0</v>
      </c>
      <c r="E9" s="0" t="n">
        <v>400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0</v>
      </c>
      <c r="D11" s="0" t="n">
        <v>0</v>
      </c>
      <c r="E11" s="0" t="n">
        <v>421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0</v>
      </c>
      <c r="C2" s="0" t="n">
        <v>5</v>
      </c>
      <c r="D2" s="0" t="n">
        <v>4</v>
      </c>
      <c r="E2" s="0" t="n">
        <v>186</v>
      </c>
      <c r="F2" s="0" t="n">
        <v>0.958</v>
      </c>
    </row>
    <row r="3" customFormat="false" ht="12.8" hidden="false" customHeight="false" outlineLevel="0" collapsed="false">
      <c r="A3" s="3" t="n">
        <v>0.2</v>
      </c>
      <c r="B3" s="0" t="n">
        <v>189</v>
      </c>
      <c r="C3" s="0" t="n">
        <v>11</v>
      </c>
      <c r="D3" s="0" t="n">
        <v>14</v>
      </c>
      <c r="E3" s="0" t="n">
        <v>221</v>
      </c>
      <c r="F3" s="0" t="n">
        <v>0.8844</v>
      </c>
    </row>
    <row r="4" customFormat="false" ht="12.8" hidden="false" customHeight="false" outlineLevel="0" collapsed="false">
      <c r="A4" s="3" t="n">
        <v>0.3</v>
      </c>
      <c r="B4" s="0" t="n">
        <v>154</v>
      </c>
      <c r="C4" s="0" t="n">
        <v>4</v>
      </c>
      <c r="D4" s="0" t="n">
        <v>6</v>
      </c>
      <c r="E4" s="0" t="n">
        <v>271</v>
      </c>
      <c r="F4" s="0" t="n">
        <v>0.9504</v>
      </c>
    </row>
    <row r="5" customFormat="false" ht="12.8" hidden="false" customHeight="false" outlineLevel="0" collapsed="false">
      <c r="A5" s="3" t="n">
        <v>0.4</v>
      </c>
      <c r="B5" s="0" t="n">
        <v>131</v>
      </c>
      <c r="C5" s="0" t="n">
        <v>2</v>
      </c>
      <c r="D5" s="0" t="n">
        <v>3</v>
      </c>
      <c r="E5" s="0" t="n">
        <v>299</v>
      </c>
      <c r="F5" s="0" t="n">
        <v>0.973</v>
      </c>
    </row>
    <row r="6" customFormat="false" ht="12.8" hidden="false" customHeight="false" outlineLevel="0" collapsed="false">
      <c r="A6" s="3" t="n">
        <v>0.5</v>
      </c>
      <c r="B6" s="0" t="n">
        <v>108</v>
      </c>
      <c r="C6" s="0" t="n">
        <v>5</v>
      </c>
      <c r="D6" s="0" t="n">
        <v>6</v>
      </c>
      <c r="E6" s="0" t="n">
        <v>316</v>
      </c>
      <c r="F6" s="0" t="n">
        <v>0.9344</v>
      </c>
    </row>
    <row r="7" customFormat="false" ht="12.8" hidden="false" customHeight="false" outlineLevel="0" collapsed="false">
      <c r="A7" s="3" t="n">
        <v>0.6</v>
      </c>
      <c r="B7" s="0" t="n">
        <v>66</v>
      </c>
      <c r="C7" s="0" t="n">
        <v>3</v>
      </c>
      <c r="D7" s="0" t="n">
        <v>14</v>
      </c>
      <c r="E7" s="0" t="n">
        <v>352</v>
      </c>
      <c r="F7" s="0" t="n">
        <v>0.8625</v>
      </c>
    </row>
    <row r="8" customFormat="false" ht="12.8" hidden="false" customHeight="false" outlineLevel="0" collapsed="false">
      <c r="A8" s="3" t="n">
        <v>0.7</v>
      </c>
      <c r="B8" s="0" t="n">
        <v>46</v>
      </c>
      <c r="C8" s="0" t="n">
        <v>2</v>
      </c>
      <c r="D8" s="0" t="n">
        <v>6</v>
      </c>
      <c r="E8" s="0" t="n">
        <v>381</v>
      </c>
      <c r="F8" s="0" t="n">
        <v>0.9096</v>
      </c>
    </row>
    <row r="9" customFormat="false" ht="12.8" hidden="false" customHeight="false" outlineLevel="0" collapsed="false">
      <c r="A9" s="3" t="n">
        <v>0.8</v>
      </c>
      <c r="B9" s="0" t="n">
        <v>31</v>
      </c>
      <c r="C9" s="0" t="n">
        <v>2</v>
      </c>
      <c r="D9" s="0" t="n">
        <v>4</v>
      </c>
      <c r="E9" s="0" t="n">
        <v>398</v>
      </c>
      <c r="F9" s="0" t="n">
        <v>0.9043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0</v>
      </c>
      <c r="D10" s="0" t="n">
        <v>2</v>
      </c>
      <c r="E10" s="0" t="n">
        <v>407</v>
      </c>
      <c r="F10" s="0" t="n">
        <v>0.9605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2</v>
      </c>
      <c r="D11" s="0" t="n">
        <v>2</v>
      </c>
      <c r="E11" s="0" t="n">
        <v>417</v>
      </c>
      <c r="F11" s="0" t="n">
        <v>0.87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0</v>
      </c>
      <c r="C2" s="0" t="n">
        <v>2</v>
      </c>
      <c r="D2" s="0" t="n">
        <v>5</v>
      </c>
      <c r="E2" s="0" t="n">
        <v>188</v>
      </c>
      <c r="F2" s="0" t="n">
        <v>0.9674</v>
      </c>
    </row>
    <row r="3" customFormat="false" ht="12.8" hidden="false" customHeight="false" outlineLevel="0" collapsed="false">
      <c r="A3" s="3" t="n">
        <v>0.2</v>
      </c>
      <c r="B3" s="0" t="n">
        <v>193</v>
      </c>
      <c r="C3" s="0" t="n">
        <v>13</v>
      </c>
      <c r="D3" s="0" t="n">
        <v>7</v>
      </c>
      <c r="E3" s="0" t="n">
        <v>222</v>
      </c>
      <c r="F3" s="0" t="n">
        <v>0.9077</v>
      </c>
    </row>
    <row r="4" customFormat="false" ht="12.8" hidden="false" customHeight="false" outlineLevel="0" collapsed="false">
      <c r="A4" s="3" t="n">
        <v>0.3</v>
      </c>
      <c r="B4" s="0" t="n">
        <v>152</v>
      </c>
      <c r="C4" s="0" t="n">
        <v>4</v>
      </c>
      <c r="D4" s="0" t="n">
        <v>6</v>
      </c>
      <c r="E4" s="0" t="n">
        <v>273</v>
      </c>
      <c r="F4" s="0" t="n">
        <v>0.9502</v>
      </c>
    </row>
    <row r="5" customFormat="false" ht="12.8" hidden="false" customHeight="false" outlineLevel="0" collapsed="false">
      <c r="A5" s="3" t="n">
        <v>0.4</v>
      </c>
      <c r="B5" s="0" t="n">
        <v>130</v>
      </c>
      <c r="C5" s="0" t="n">
        <v>0</v>
      </c>
      <c r="D5" s="0" t="n">
        <v>3</v>
      </c>
      <c r="E5" s="0" t="n">
        <v>302</v>
      </c>
      <c r="F5" s="0" t="n">
        <v>0.9837</v>
      </c>
    </row>
    <row r="6" customFormat="false" ht="12.8" hidden="false" customHeight="false" outlineLevel="0" collapsed="false">
      <c r="A6" s="3" t="n">
        <v>0.5</v>
      </c>
      <c r="B6" s="0" t="n">
        <v>110</v>
      </c>
      <c r="C6" s="0" t="n">
        <v>4</v>
      </c>
      <c r="D6" s="0" t="n">
        <v>3</v>
      </c>
      <c r="E6" s="0" t="n">
        <v>318</v>
      </c>
      <c r="F6" s="0" t="n">
        <v>0.9583</v>
      </c>
    </row>
    <row r="7" customFormat="false" ht="12.8" hidden="false" customHeight="false" outlineLevel="0" collapsed="false">
      <c r="A7" s="3" t="n">
        <v>0.6</v>
      </c>
      <c r="B7" s="0" t="n">
        <v>65</v>
      </c>
      <c r="C7" s="0" t="n">
        <v>6</v>
      </c>
      <c r="D7" s="0" t="n">
        <v>4</v>
      </c>
      <c r="E7" s="0" t="n">
        <v>360</v>
      </c>
      <c r="F7" s="0" t="n">
        <v>0.9149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2</v>
      </c>
      <c r="D8" s="0" t="n">
        <v>1</v>
      </c>
      <c r="E8" s="0" t="n">
        <v>385</v>
      </c>
      <c r="F8" s="0" t="n">
        <v>0.9652</v>
      </c>
    </row>
    <row r="9" customFormat="false" ht="12.8" hidden="false" customHeight="false" outlineLevel="0" collapsed="false">
      <c r="A9" s="3" t="n">
        <v>0.8</v>
      </c>
      <c r="B9" s="0" t="n">
        <v>31</v>
      </c>
      <c r="C9" s="0" t="n">
        <v>1</v>
      </c>
      <c r="D9" s="0" t="n">
        <v>2</v>
      </c>
      <c r="E9" s="0" t="n">
        <v>401</v>
      </c>
      <c r="F9" s="0" t="n">
        <v>0.9501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0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4</v>
      </c>
      <c r="C11" s="0" t="n">
        <v>0</v>
      </c>
      <c r="D11" s="0" t="n">
        <v>2</v>
      </c>
      <c r="E11" s="0" t="n">
        <v>419</v>
      </c>
      <c r="F11" s="0" t="n">
        <v>0.9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39</v>
      </c>
      <c r="C2" s="0" t="n">
        <v>2</v>
      </c>
      <c r="D2" s="0" t="n">
        <v>3</v>
      </c>
      <c r="E2" s="0" t="n">
        <v>191</v>
      </c>
      <c r="F2" s="0" t="n">
        <v>0.9767</v>
      </c>
    </row>
    <row r="3" customFormat="false" ht="12.8" hidden="false" customHeight="false" outlineLevel="0" collapsed="false">
      <c r="A3" s="3" t="n">
        <v>0.2</v>
      </c>
      <c r="B3" s="0" t="n">
        <v>194</v>
      </c>
      <c r="C3" s="0" t="n">
        <v>4</v>
      </c>
      <c r="D3" s="0" t="n">
        <v>12</v>
      </c>
      <c r="E3" s="0" t="n">
        <v>225</v>
      </c>
      <c r="F3" s="0" t="n">
        <v>0.9261</v>
      </c>
    </row>
    <row r="4" customFormat="false" ht="12.8" hidden="false" customHeight="false" outlineLevel="0" collapsed="false">
      <c r="A4" s="3" t="n">
        <v>0.3</v>
      </c>
      <c r="B4" s="0" t="n">
        <v>152</v>
      </c>
      <c r="C4" s="0" t="n">
        <v>7</v>
      </c>
      <c r="D4" s="0" t="n">
        <v>4</v>
      </c>
      <c r="E4" s="0" t="n">
        <v>272</v>
      </c>
      <c r="F4" s="0" t="n">
        <v>0.9453</v>
      </c>
    </row>
    <row r="5" customFormat="false" ht="12.8" hidden="false" customHeight="false" outlineLevel="0" collapsed="false">
      <c r="A5" s="3" t="n">
        <v>0.4</v>
      </c>
      <c r="B5" s="0" t="n">
        <v>130</v>
      </c>
      <c r="C5" s="0" t="n">
        <v>6</v>
      </c>
      <c r="D5" s="0" t="n">
        <v>0</v>
      </c>
      <c r="E5" s="0" t="n">
        <v>299</v>
      </c>
      <c r="F5" s="0" t="n">
        <v>0.9675</v>
      </c>
    </row>
    <row r="6" customFormat="false" ht="12.8" hidden="false" customHeight="false" outlineLevel="0" collapsed="false">
      <c r="A6" s="3" t="n">
        <v>0.5</v>
      </c>
      <c r="B6" s="0" t="n">
        <v>113</v>
      </c>
      <c r="C6" s="0" t="n">
        <v>2</v>
      </c>
      <c r="D6" s="0" t="n">
        <v>1</v>
      </c>
      <c r="E6" s="0" t="n">
        <v>319</v>
      </c>
      <c r="F6" s="0" t="n">
        <v>0.9822</v>
      </c>
    </row>
    <row r="7" customFormat="false" ht="12.8" hidden="false" customHeight="false" outlineLevel="0" collapsed="false">
      <c r="A7" s="3" t="n">
        <v>0.6</v>
      </c>
      <c r="B7" s="0" t="n">
        <v>69</v>
      </c>
      <c r="C7" s="0" t="n">
        <v>4</v>
      </c>
      <c r="D7" s="0" t="n">
        <v>2</v>
      </c>
      <c r="E7" s="0" t="n">
        <v>360</v>
      </c>
      <c r="F7" s="0" t="n">
        <v>0.9501</v>
      </c>
    </row>
    <row r="8" customFormat="false" ht="12.8" hidden="false" customHeight="false" outlineLevel="0" collapsed="false">
      <c r="A8" s="3" t="n">
        <v>0.7</v>
      </c>
      <c r="B8" s="0" t="n">
        <v>47</v>
      </c>
      <c r="C8" s="0" t="n">
        <v>2</v>
      </c>
      <c r="D8" s="0" t="n">
        <v>2</v>
      </c>
      <c r="E8" s="0" t="n">
        <v>384</v>
      </c>
      <c r="F8" s="0" t="n">
        <v>0.954</v>
      </c>
    </row>
    <row r="9" customFormat="false" ht="12.8" hidden="false" customHeight="false" outlineLevel="0" collapsed="false">
      <c r="A9" s="3" t="n">
        <v>0.8</v>
      </c>
      <c r="B9" s="0" t="n">
        <v>31</v>
      </c>
      <c r="C9" s="0" t="n">
        <v>2</v>
      </c>
      <c r="D9" s="0" t="n">
        <v>1</v>
      </c>
      <c r="E9" s="0" t="n">
        <v>401</v>
      </c>
      <c r="F9" s="0" t="n">
        <v>0.950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0</v>
      </c>
      <c r="D10" s="0" t="n">
        <v>0</v>
      </c>
      <c r="E10" s="0" t="n">
        <v>408</v>
      </c>
      <c r="F10" s="0" t="n">
        <v>1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2</v>
      </c>
      <c r="D11" s="0" t="n">
        <v>1</v>
      </c>
      <c r="E11" s="0" t="n">
        <v>419</v>
      </c>
      <c r="F11" s="0" t="n">
        <v>0.8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39</v>
      </c>
      <c r="C2" s="0" t="n">
        <v>5</v>
      </c>
      <c r="D2" s="0" t="n">
        <v>2</v>
      </c>
      <c r="E2" s="0" t="n">
        <v>189</v>
      </c>
      <c r="F2" s="0" t="n">
        <v>0.9674</v>
      </c>
    </row>
    <row r="3" customFormat="false" ht="12.8" hidden="false" customHeight="false" outlineLevel="0" collapsed="false">
      <c r="A3" s="3" t="n">
        <v>0.2</v>
      </c>
      <c r="B3" s="0" t="n">
        <v>193</v>
      </c>
      <c r="C3" s="0" t="n">
        <v>7</v>
      </c>
      <c r="D3" s="0" t="n">
        <v>5</v>
      </c>
      <c r="E3" s="0" t="n">
        <v>230</v>
      </c>
      <c r="F3" s="0" t="n">
        <v>0.9444</v>
      </c>
    </row>
    <row r="4" customFormat="false" ht="12.8" hidden="false" customHeight="false" outlineLevel="0" collapsed="false">
      <c r="A4" s="3" t="n">
        <v>0.3</v>
      </c>
      <c r="B4" s="0" t="n">
        <v>157</v>
      </c>
      <c r="C4" s="0" t="n">
        <v>3</v>
      </c>
      <c r="D4" s="0" t="n">
        <v>2</v>
      </c>
      <c r="E4" s="0" t="n">
        <v>273</v>
      </c>
      <c r="F4" s="0" t="n">
        <v>0.9753</v>
      </c>
    </row>
    <row r="5" customFormat="false" ht="12.8" hidden="false" customHeight="false" outlineLevel="0" collapsed="false">
      <c r="A5" s="3" t="n">
        <v>0.4</v>
      </c>
      <c r="B5" s="0" t="n">
        <v>134</v>
      </c>
      <c r="C5" s="0" t="n">
        <v>0</v>
      </c>
      <c r="D5" s="0" t="n">
        <v>2</v>
      </c>
      <c r="E5" s="0" t="n">
        <v>299</v>
      </c>
      <c r="F5" s="0" t="n">
        <v>0.9893</v>
      </c>
    </row>
    <row r="6" customFormat="false" ht="12.8" hidden="false" customHeight="false" outlineLevel="0" collapsed="false">
      <c r="A6" s="3" t="n">
        <v>0.5</v>
      </c>
      <c r="B6" s="0" t="n">
        <v>112</v>
      </c>
      <c r="C6" s="0" t="n">
        <v>2</v>
      </c>
      <c r="D6" s="0" t="n">
        <v>3</v>
      </c>
      <c r="E6" s="0" t="n">
        <v>318</v>
      </c>
      <c r="F6" s="0" t="n">
        <v>0.9704</v>
      </c>
    </row>
    <row r="7" customFormat="false" ht="12.8" hidden="false" customHeight="false" outlineLevel="0" collapsed="false">
      <c r="A7" s="3" t="n">
        <v>0.6</v>
      </c>
      <c r="B7" s="0" t="n">
        <v>69</v>
      </c>
      <c r="C7" s="0" t="n">
        <v>8</v>
      </c>
      <c r="D7" s="0" t="n">
        <v>4</v>
      </c>
      <c r="E7" s="0" t="n">
        <v>354</v>
      </c>
      <c r="F7" s="0" t="n">
        <v>0.9033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3</v>
      </c>
      <c r="D8" s="0" t="n">
        <v>1</v>
      </c>
      <c r="E8" s="0" t="n">
        <v>383</v>
      </c>
      <c r="F8" s="0" t="n">
        <v>0.9548</v>
      </c>
    </row>
    <row r="9" customFormat="false" ht="12.8" hidden="false" customHeight="false" outlineLevel="0" collapsed="false">
      <c r="A9" s="3" t="n">
        <v>0.8</v>
      </c>
      <c r="B9" s="0" t="n">
        <v>32</v>
      </c>
      <c r="C9" s="0" t="n">
        <v>2</v>
      </c>
      <c r="D9" s="0" t="n">
        <v>1</v>
      </c>
      <c r="E9" s="0" t="n">
        <v>400</v>
      </c>
      <c r="F9" s="0" t="n">
        <v>0.9515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0</v>
      </c>
      <c r="D10" s="0" t="n">
        <v>1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2</v>
      </c>
      <c r="E11" s="0" t="n">
        <v>420</v>
      </c>
      <c r="F11" s="0" t="n">
        <v>0.92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3</v>
      </c>
      <c r="C2" s="0" t="n">
        <v>0</v>
      </c>
      <c r="D2" s="0" t="n">
        <v>1</v>
      </c>
      <c r="E2" s="0" t="n">
        <v>191</v>
      </c>
      <c r="F2" s="0" t="n">
        <v>0.9953</v>
      </c>
    </row>
    <row r="3" customFormat="false" ht="12.8" hidden="false" customHeight="false" outlineLevel="0" collapsed="false">
      <c r="A3" s="3" t="n">
        <v>0.2</v>
      </c>
      <c r="B3" s="0" t="n">
        <v>196</v>
      </c>
      <c r="C3" s="0" t="n">
        <v>7</v>
      </c>
      <c r="D3" s="0" t="n">
        <v>4</v>
      </c>
      <c r="E3" s="0" t="n">
        <v>228</v>
      </c>
      <c r="F3" s="0" t="n">
        <v>0.9492</v>
      </c>
    </row>
    <row r="4" customFormat="false" ht="12.8" hidden="false" customHeight="false" outlineLevel="0" collapsed="false">
      <c r="A4" s="3" t="n">
        <v>0.3</v>
      </c>
      <c r="B4" s="0" t="n">
        <v>155</v>
      </c>
      <c r="C4" s="0" t="n">
        <v>2</v>
      </c>
      <c r="D4" s="0" t="n">
        <v>5</v>
      </c>
      <c r="E4" s="0" t="n">
        <v>273</v>
      </c>
      <c r="F4" s="0" t="n">
        <v>0.9653</v>
      </c>
    </row>
    <row r="5" customFormat="false" ht="12.8" hidden="false" customHeight="false" outlineLevel="0" collapsed="false">
      <c r="A5" s="3" t="n">
        <v>0.4</v>
      </c>
      <c r="B5" s="0" t="n">
        <v>132</v>
      </c>
      <c r="C5" s="0" t="n">
        <v>0</v>
      </c>
      <c r="D5" s="0" t="n">
        <v>2</v>
      </c>
      <c r="E5" s="0" t="n">
        <v>301</v>
      </c>
      <c r="F5" s="0" t="n">
        <v>0.9892</v>
      </c>
    </row>
    <row r="6" customFormat="false" ht="12.8" hidden="false" customHeight="false" outlineLevel="0" collapsed="false">
      <c r="A6" s="3" t="n">
        <v>0.5</v>
      </c>
      <c r="B6" s="0" t="n">
        <v>110</v>
      </c>
      <c r="C6" s="0" t="n">
        <v>3</v>
      </c>
      <c r="D6" s="0" t="n">
        <v>4</v>
      </c>
      <c r="E6" s="0" t="n">
        <v>318</v>
      </c>
      <c r="F6" s="0" t="n">
        <v>0.9583</v>
      </c>
    </row>
    <row r="7" customFormat="false" ht="12.8" hidden="false" customHeight="false" outlineLevel="0" collapsed="false">
      <c r="A7" s="3" t="n">
        <v>0.6</v>
      </c>
      <c r="B7" s="0" t="n">
        <v>73</v>
      </c>
      <c r="C7" s="0" t="n">
        <v>2</v>
      </c>
      <c r="D7" s="0" t="n">
        <v>4</v>
      </c>
      <c r="E7" s="0" t="n">
        <v>356</v>
      </c>
      <c r="F7" s="0" t="n">
        <v>0.9522</v>
      </c>
    </row>
    <row r="8" customFormat="false" ht="12.8" hidden="false" customHeight="false" outlineLevel="0" collapsed="false">
      <c r="A8" s="3" t="n">
        <v>0.7</v>
      </c>
      <c r="B8" s="0" t="n">
        <v>49</v>
      </c>
      <c r="C8" s="0" t="n">
        <v>1</v>
      </c>
      <c r="D8" s="0" t="n">
        <v>2</v>
      </c>
      <c r="E8" s="0" t="n">
        <v>383</v>
      </c>
      <c r="F8" s="0" t="n">
        <v>0.9664</v>
      </c>
    </row>
    <row r="9" customFormat="false" ht="12.8" hidden="false" customHeight="false" outlineLevel="0" collapsed="false">
      <c r="A9" s="3" t="n">
        <v>0.8</v>
      </c>
      <c r="B9" s="0" t="n">
        <v>33</v>
      </c>
      <c r="C9" s="0" t="n">
        <v>0</v>
      </c>
      <c r="D9" s="0" t="n">
        <v>1</v>
      </c>
      <c r="E9" s="0" t="n">
        <v>401</v>
      </c>
      <c r="F9" s="0" t="n">
        <v>0.9838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0</v>
      </c>
      <c r="E10" s="0" t="n">
        <v>408</v>
      </c>
      <c r="F10" s="0" t="n">
        <v>0.9799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0</v>
      </c>
      <c r="E11" s="0" t="n">
        <v>422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1</v>
      </c>
      <c r="D2" s="0" t="n">
        <v>2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201</v>
      </c>
      <c r="C3" s="0" t="n">
        <v>4</v>
      </c>
      <c r="D3" s="0" t="n">
        <v>2</v>
      </c>
      <c r="E3" s="0" t="n">
        <v>228</v>
      </c>
      <c r="F3" s="0" t="n">
        <v>0.9723</v>
      </c>
    </row>
    <row r="4" customFormat="false" ht="12.8" hidden="false" customHeight="false" outlineLevel="0" collapsed="false">
      <c r="A4" s="3" t="n">
        <v>0.3</v>
      </c>
      <c r="B4" s="0" t="n">
        <v>156</v>
      </c>
      <c r="C4" s="0" t="n">
        <v>5</v>
      </c>
      <c r="D4" s="0" t="n">
        <v>1</v>
      </c>
      <c r="E4" s="0" t="n">
        <v>273</v>
      </c>
      <c r="F4" s="0" t="n">
        <v>0.9703</v>
      </c>
    </row>
    <row r="5" customFormat="false" ht="12.8" hidden="false" customHeight="false" outlineLevel="0" collapsed="false">
      <c r="A5" s="3" t="n">
        <v>0.4</v>
      </c>
      <c r="B5" s="0" t="n">
        <v>131</v>
      </c>
      <c r="C5" s="0" t="n">
        <v>0</v>
      </c>
      <c r="D5" s="0" t="n">
        <v>1</v>
      </c>
      <c r="E5" s="0" t="n">
        <v>303</v>
      </c>
      <c r="F5" s="0" t="n">
        <v>0.9946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4</v>
      </c>
      <c r="D6" s="0" t="n">
        <v>2</v>
      </c>
      <c r="E6" s="0" t="n">
        <v>318</v>
      </c>
      <c r="F6" s="0" t="n">
        <v>0.9643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2</v>
      </c>
      <c r="D7" s="0" t="n">
        <v>3</v>
      </c>
      <c r="E7" s="0" t="n">
        <v>358</v>
      </c>
      <c r="F7" s="0" t="n">
        <v>0.9595</v>
      </c>
    </row>
    <row r="8" customFormat="false" ht="12.8" hidden="false" customHeight="false" outlineLevel="0" collapsed="false">
      <c r="A8" s="3" t="n">
        <v>0.7</v>
      </c>
      <c r="B8" s="0" t="n">
        <v>49</v>
      </c>
      <c r="C8" s="0" t="n">
        <v>1</v>
      </c>
      <c r="D8" s="0" t="n">
        <v>1</v>
      </c>
      <c r="E8" s="0" t="n">
        <v>384</v>
      </c>
      <c r="F8" s="0" t="n">
        <v>0.9774</v>
      </c>
    </row>
    <row r="9" customFormat="false" ht="12.8" hidden="false" customHeight="false" outlineLevel="0" collapsed="false">
      <c r="A9" s="3" t="n">
        <v>0.8</v>
      </c>
      <c r="B9" s="0" t="n">
        <v>32</v>
      </c>
      <c r="C9" s="0" t="n">
        <v>1</v>
      </c>
      <c r="D9" s="0" t="n">
        <v>1</v>
      </c>
      <c r="E9" s="0" t="n">
        <v>401</v>
      </c>
      <c r="F9" s="0" t="n">
        <v>0.9672</v>
      </c>
    </row>
    <row r="10" customFormat="false" ht="12.8" hidden="false" customHeight="false" outlineLevel="0" collapsed="false">
      <c r="A10" s="3" t="n">
        <v>0.9</v>
      </c>
      <c r="B10" s="0" t="n">
        <v>26</v>
      </c>
      <c r="C10" s="0" t="n">
        <v>1</v>
      </c>
      <c r="D10" s="0" t="n">
        <v>1</v>
      </c>
      <c r="E10" s="0" t="n">
        <v>407</v>
      </c>
      <c r="F10" s="0" t="n">
        <v>0.9605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0</v>
      </c>
      <c r="E11" s="0" t="n">
        <v>422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3"/>
      <c r="B1" s="0" t="s">
        <v>38</v>
      </c>
      <c r="C1" s="0" t="s">
        <v>39</v>
      </c>
      <c r="D1" s="0" t="s">
        <v>40</v>
      </c>
      <c r="E1" s="0" t="s">
        <v>41</v>
      </c>
      <c r="F1" s="0" t="s">
        <v>42</v>
      </c>
    </row>
    <row r="2" customFormat="false" ht="12.8" hidden="false" customHeight="false" outlineLevel="0" collapsed="false">
      <c r="A2" s="3" t="n">
        <v>0.1</v>
      </c>
      <c r="B2" s="0" t="n">
        <v>241</v>
      </c>
      <c r="C2" s="0" t="n">
        <v>2</v>
      </c>
      <c r="D2" s="0" t="n">
        <v>1</v>
      </c>
      <c r="E2" s="0" t="n">
        <v>191</v>
      </c>
      <c r="F2" s="0" t="n">
        <v>0.986</v>
      </c>
    </row>
    <row r="3" customFormat="false" ht="12.8" hidden="false" customHeight="false" outlineLevel="0" collapsed="false">
      <c r="A3" s="3" t="n">
        <v>0.2</v>
      </c>
      <c r="B3" s="0" t="n">
        <v>202</v>
      </c>
      <c r="C3" s="0" t="n">
        <v>2</v>
      </c>
      <c r="D3" s="0" t="n">
        <v>3</v>
      </c>
      <c r="E3" s="0" t="n">
        <v>228</v>
      </c>
      <c r="F3" s="0" t="n">
        <v>0.9769</v>
      </c>
    </row>
    <row r="4" customFormat="false" ht="12.8" hidden="false" customHeight="false" outlineLevel="0" collapsed="false">
      <c r="A4" s="3" t="n">
        <v>0.3</v>
      </c>
      <c r="B4" s="0" t="n">
        <v>155</v>
      </c>
      <c r="C4" s="0" t="n">
        <v>2</v>
      </c>
      <c r="D4" s="0" t="n">
        <v>6</v>
      </c>
      <c r="E4" s="0" t="n">
        <v>272</v>
      </c>
      <c r="F4" s="0" t="n">
        <v>0.9604</v>
      </c>
    </row>
    <row r="5" customFormat="false" ht="12.8" hidden="false" customHeight="false" outlineLevel="0" collapsed="false">
      <c r="A5" s="3" t="n">
        <v>0.4</v>
      </c>
      <c r="B5" s="0" t="n">
        <v>130</v>
      </c>
      <c r="C5" s="0" t="n">
        <v>5</v>
      </c>
      <c r="D5" s="0" t="n">
        <v>1</v>
      </c>
      <c r="E5" s="0" t="n">
        <v>299</v>
      </c>
      <c r="F5" s="0" t="n">
        <v>0.9675</v>
      </c>
    </row>
    <row r="6" customFormat="false" ht="12.8" hidden="false" customHeight="false" outlineLevel="0" collapsed="false">
      <c r="A6" s="3" t="n">
        <v>0.5</v>
      </c>
      <c r="B6" s="0" t="n">
        <v>111</v>
      </c>
      <c r="C6" s="0" t="n">
        <v>2</v>
      </c>
      <c r="D6" s="0" t="n">
        <v>4</v>
      </c>
      <c r="E6" s="0" t="n">
        <v>318</v>
      </c>
      <c r="F6" s="0" t="n">
        <v>0.9643</v>
      </c>
    </row>
    <row r="7" customFormat="false" ht="12.8" hidden="false" customHeight="false" outlineLevel="0" collapsed="false">
      <c r="A7" s="3" t="n">
        <v>0.6</v>
      </c>
      <c r="B7" s="0" t="n">
        <v>72</v>
      </c>
      <c r="C7" s="0" t="n">
        <v>2</v>
      </c>
      <c r="D7" s="0" t="n">
        <v>2</v>
      </c>
      <c r="E7" s="0" t="n">
        <v>359</v>
      </c>
      <c r="F7" s="0" t="n">
        <v>0.9674</v>
      </c>
    </row>
    <row r="8" customFormat="false" ht="12.8" hidden="false" customHeight="false" outlineLevel="0" collapsed="false">
      <c r="A8" s="3" t="n">
        <v>0.7</v>
      </c>
      <c r="B8" s="0" t="n">
        <v>48</v>
      </c>
      <c r="C8" s="0" t="n">
        <v>2</v>
      </c>
      <c r="D8" s="0" t="n">
        <v>2</v>
      </c>
      <c r="E8" s="0" t="n">
        <v>383</v>
      </c>
      <c r="F8" s="0" t="n">
        <v>0.9548</v>
      </c>
    </row>
    <row r="9" customFormat="false" ht="12.8" hidden="false" customHeight="false" outlineLevel="0" collapsed="false">
      <c r="A9" s="3" t="n">
        <v>0.8</v>
      </c>
      <c r="B9" s="0" t="n">
        <v>33</v>
      </c>
      <c r="C9" s="0" t="n">
        <v>0</v>
      </c>
      <c r="D9" s="0" t="n">
        <v>0</v>
      </c>
      <c r="E9" s="0" t="n">
        <v>402</v>
      </c>
      <c r="F9" s="0" t="n">
        <v>1</v>
      </c>
    </row>
    <row r="10" customFormat="false" ht="12.8" hidden="false" customHeight="false" outlineLevel="0" collapsed="false">
      <c r="A10" s="3" t="n">
        <v>0.9</v>
      </c>
      <c r="B10" s="0" t="n">
        <v>27</v>
      </c>
      <c r="C10" s="0" t="n">
        <v>1</v>
      </c>
      <c r="D10" s="0" t="n">
        <v>0</v>
      </c>
      <c r="E10" s="0" t="n">
        <v>407</v>
      </c>
      <c r="F10" s="0" t="n">
        <v>0.9806</v>
      </c>
    </row>
    <row r="11" customFormat="false" ht="12.8" hidden="false" customHeight="false" outlineLevel="0" collapsed="false">
      <c r="A11" s="3" t="n">
        <v>1</v>
      </c>
      <c r="B11" s="0" t="n">
        <v>13</v>
      </c>
      <c r="C11" s="0" t="n">
        <v>0</v>
      </c>
      <c r="D11" s="0" t="n">
        <v>0</v>
      </c>
      <c r="E11" s="0" t="n">
        <v>422</v>
      </c>
      <c r="F1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17:54:38Z</dcterms:created>
  <dc:creator>Artemis Entreri</dc:creator>
  <dc:description/>
  <dc:language>en-US</dc:language>
  <cp:lastModifiedBy>Artemis Entreri</cp:lastModifiedBy>
  <dcterms:modified xsi:type="dcterms:W3CDTF">2016-06-02T18:38:28Z</dcterms:modified>
  <cp:revision>19</cp:revision>
  <dc:subject/>
  <dc:title/>
</cp:coreProperties>
</file>